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HTomsDaten\DGT\Bromat\BMD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2-rest-opt1" sheetId="13" r:id="rId6"/>
    <sheet name="freq-mst1-rest-opt1" sheetId="14" r:id="rId7"/>
    <sheet name="freq-wei-rest-opt1" sheetId="15" r:id="rId8"/>
    <sheet name="freq-dhl-unrest-opt1" sheetId="16" r:id="rId9"/>
    <sheet name="freq-log-unrest-opt1" sheetId="17" r:id="rId10"/>
    <sheet name="freq-lnp-unrest-opt1" sheetId="18" r:id="rId11"/>
    <sheet name="freq-pro-unrest-opt1" sheetId="19" r:id="rId12"/>
    <sheet name="DichoMA-option1" sheetId="20" r:id="rId13"/>
  </sheets>
  <definedNames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0" l="1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932" uniqueCount="234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bromate_f_kuro83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H:\HTomsDaten\DGT\Bromat\BMD</t>
  </si>
  <si>
    <t>DataSet Name1</t>
  </si>
  <si>
    <t>[Add user notes here]</t>
  </si>
  <si>
    <t>N</t>
  </si>
  <si>
    <t>Incidence</t>
  </si>
  <si>
    <t>[Dose]</t>
  </si>
  <si>
    <t>[N]</t>
  </si>
  <si>
    <t>[Incidence]</t>
  </si>
  <si>
    <t>$B$7:$D$14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&lt;0.0001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2 v1.0</t>
  </si>
  <si>
    <t>b1</t>
  </si>
  <si>
    <t>b2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2</t>
  </si>
  <si>
    <t>Multistage Degree 1</t>
  </si>
  <si>
    <t>Unrestricted</t>
  </si>
  <si>
    <t>Model Average</t>
  </si>
  <si>
    <t>bayesian MA</t>
  </si>
  <si>
    <t>_x000D_
BMD 3x lower than lowest non-zero dose_x000D_
BMDL 3x lower than lowest non-zero dose</t>
  </si>
  <si>
    <t>_x000D_
BMD 3x lower than lowest non-zero dose_x000D_
BMDL 3x lower than lowest non-zero dose_x000D_
BMDL 10x lower than lowest non-zero dose</t>
  </si>
  <si>
    <t>Questionable</t>
  </si>
  <si>
    <t>_x000D_
BMD/BMDL ratio &gt; 20_x000D_
BMD/BMDL ratio &gt; 5_x000D_
BMD 3x lower than lowest non-zero dose_x000D_
BMDL 3x lower than lowest non-zero dose_x000D_
BMDL 10x lower than lowest non-zero dose</t>
  </si>
  <si>
    <t>_x000D_
Goodness of fit p-value &lt; 0.1_x000D_
Goodness of fit p-value &lt; 0.05_x000D_
BMDL 3x lower than lowest non-zero dose</t>
  </si>
  <si>
    <t>_x000D_
BMD/BMDL ratio &gt; 20_x000D_
BMD/BMDL ratio &gt; 5_x000D_
BMD 3x lower than lowest non-zero dose_x000D_
BMDL 3x lower than lowest non-zero dose_x000D_
BMDL 10x lower than lowest non-zero dose_x000D_
d.f.=0, saturated model (Goodness of fit test cannot be calculated)</t>
  </si>
  <si>
    <t>Viable - Alternate</t>
  </si>
  <si>
    <t>Viable - Recommended</t>
  </si>
  <si>
    <t xml:space="preserve">_x000D_
BMD 3x lower than lowest non-zero dose_x000D_
BMDL 3x lower than lowest non-zero dose_x000D_
 Lowest AIC 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center" vertical="center"/>
    </xf>
    <xf numFmtId="0" fontId="0" fillId="6" borderId="0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1" xfId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14" xfId="0" applyFont="1" applyFill="1" applyBorder="1" applyAlignment="1" applyProtection="1">
      <alignment horizontal="center"/>
      <protection locked="0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43277136978401E-8</c:v>
              </c:pt>
              <c:pt idx="1">
                <c:v>3.1742205126945082E-2</c:v>
              </c:pt>
              <c:pt idx="2">
                <c:v>6.2476828376643583E-2</c:v>
              </c:pt>
              <c:pt idx="3">
                <c:v>9.2235867364276039E-2</c:v>
              </c:pt>
              <c:pt idx="4">
                <c:v>0.12105028927120856</c:v>
              </c:pt>
              <c:pt idx="5">
                <c:v>0.14895007831264107</c:v>
              </c:pt>
              <c:pt idx="6">
                <c:v>0.17596426693910672</c:v>
              </c:pt>
              <c:pt idx="7">
                <c:v>0.20212096604756691</c:v>
              </c:pt>
              <c:pt idx="8">
                <c:v>0.22744739423354038</c:v>
              </c:pt>
              <c:pt idx="9">
                <c:v>0.25196990611470521</c:v>
              </c:pt>
              <c:pt idx="10">
                <c:v>0.27571401975544829</c:v>
              </c:pt>
              <c:pt idx="11">
                <c:v>0.29870444322089884</c:v>
              </c:pt>
              <c:pt idx="12">
                <c:v>0.32096510028807906</c:v>
              </c:pt>
              <c:pt idx="13">
                <c:v>0.3425191553409267</c:v>
              </c:pt>
              <c:pt idx="14">
                <c:v>0.36338903747509477</c:v>
              </c:pt>
              <c:pt idx="15">
                <c:v>0.38359646383761237</c:v>
              </c:pt>
              <c:pt idx="16">
                <c:v>0.40316246222569324</c:v>
              </c:pt>
              <c:pt idx="17">
                <c:v>0.42210739296820887</c:v>
              </c:pt>
              <c:pt idx="18">
                <c:v>0.4404509701125961</c:v>
              </c:pt>
              <c:pt idx="19">
                <c:v>0.4582122819392449</c:v>
              </c:pt>
              <c:pt idx="20">
                <c:v>0.47540981082471523</c:v>
              </c:pt>
              <c:pt idx="21">
                <c:v>0.49206145247445199</c:v>
              </c:pt>
              <c:pt idx="22">
                <c:v>0.50818453454501111</c:v>
              </c:pt>
              <c:pt idx="23">
                <c:v>0.52379583467517521</c:v>
              </c:pt>
              <c:pt idx="24">
                <c:v>0.53891159794472321</c:v>
              </c:pt>
              <c:pt idx="25">
                <c:v>0.55354755377901876</c:v>
              </c:pt>
              <c:pt idx="26">
                <c:v>0.56771893231701143</c:v>
              </c:pt>
              <c:pt idx="27">
                <c:v>0.58144048025968098</c:v>
              </c:pt>
              <c:pt idx="28">
                <c:v>0.59472647621541708</c:v>
              </c:pt>
              <c:pt idx="29">
                <c:v>0.60759074555830417</c:v>
              </c:pt>
              <c:pt idx="30">
                <c:v>0.62004667481477016</c:v>
              </c:pt>
              <c:pt idx="31">
                <c:v>0.63210722559357313</c:v>
              </c:pt>
              <c:pt idx="32">
                <c:v>0.64378494807361819</c:v>
              </c:pt>
              <c:pt idx="33">
                <c:v>0.65509199406364238</c:v>
              </c:pt>
              <c:pt idx="34">
                <c:v>0.66604012964735693</c:v>
              </c:pt>
              <c:pt idx="35">
                <c:v>0.67664074742720393</c:v>
              </c:pt>
              <c:pt idx="36">
                <c:v>0.68690487837946945</c:v>
              </c:pt>
              <c:pt idx="37">
                <c:v>0.69684320333309124</c:v>
              </c:pt>
              <c:pt idx="38">
                <c:v>0.70646606408410062</c:v>
              </c:pt>
              <c:pt idx="39">
                <c:v>0.71578347415727128</c:v>
              </c:pt>
              <c:pt idx="40">
                <c:v>0.72480512922616724</c:v>
              </c:pt>
              <c:pt idx="41">
                <c:v>0.73354041720243612</c:v>
              </c:pt>
              <c:pt idx="42">
                <c:v>0.74199842800484717</c:v>
              </c:pt>
              <c:pt idx="43">
                <c:v>0.75018796301823754</c:v>
              </c:pt>
              <c:pt idx="44">
                <c:v>0.75811754425221134</c:v>
              </c:pt>
              <c:pt idx="45">
                <c:v>0.76579542320912153</c:v>
              </c:pt>
              <c:pt idx="46">
                <c:v>0.77322958947056275</c:v>
              </c:pt>
              <c:pt idx="47">
                <c:v>0.78042777901130944</c:v>
              </c:pt>
              <c:pt idx="48">
                <c:v>0.78739748224935224</c:v>
              </c:pt>
              <c:pt idx="49">
                <c:v>0.79414595184040804</c:v>
              </c:pt>
              <c:pt idx="50">
                <c:v>0.8006802102250150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1DF-4205-951B-842B38C633B6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6.9688932888679099E-3</c:v>
              </c:pt>
              <c:pt idx="2">
                <c:v>2.1052724362633484E-2</c:v>
              </c:pt>
              <c:pt idx="3">
                <c:v>3.9758066841232821E-2</c:v>
              </c:pt>
              <c:pt idx="4">
                <c:v>6.1827297441222777E-2</c:v>
              </c:pt>
              <c:pt idx="5">
                <c:v>8.634714069061758E-2</c:v>
              </c:pt>
              <c:pt idx="6">
                <c:v>0.11259406279702286</c:v>
              </c:pt>
              <c:pt idx="7">
                <c:v>0.13997888295707181</c:v>
              </c:pt>
              <c:pt idx="8">
                <c:v>0.16801935144914798</c:v>
              </c:pt>
              <c:pt idx="9">
                <c:v>0.19632272048776808</c:v>
              </c:pt>
              <c:pt idx="10">
                <c:v>0.22457249879855173</c:v>
              </c:pt>
              <c:pt idx="11">
                <c:v>0.25251731470373268</c:v>
              </c:pt>
              <c:pt idx="12">
                <c:v>0.27996113224430208</c:v>
              </c:pt>
              <c:pt idx="13">
                <c:v>0.30675455258891754</c:v>
              </c:pt>
              <c:pt idx="14">
                <c:v>0.33278710413292073</c:v>
              </c:pt>
              <c:pt idx="15">
                <c:v>0.35798047206011413</c:v>
              </c:pt>
              <c:pt idx="16">
                <c:v>0.38228261985595147</c:v>
              </c:pt>
              <c:pt idx="17">
                <c:v>0.40566274381125678</c:v>
              </c:pt>
              <c:pt idx="18">
                <c:v>0.42810698991375551</c:v>
              </c:pt>
              <c:pt idx="19">
                <c:v>0.44961485507639098</c:v>
              </c:pt>
              <c:pt idx="20">
                <c:v>0.47019619208107949</c:v>
              </c:pt>
              <c:pt idx="21">
                <c:v>0.4898687391646892</c:v>
              </c:pt>
              <c:pt idx="22">
                <c:v>0.50865609967397862</c:v>
              </c:pt>
              <c:pt idx="23">
                <c:v>0.52658610354399615</c:v>
              </c:pt>
              <c:pt idx="24">
                <c:v>0.54368948959476571</c:v>
              </c:pt>
              <c:pt idx="25">
                <c:v>0.55999885512039116</c:v>
              </c:pt>
              <c:pt idx="26">
                <c:v>0.57554782650743574</c:v>
              </c:pt>
              <c:pt idx="27">
                <c:v>0.59037041138480151</c:v>
              </c:pt>
              <c:pt idx="28">
                <c:v>0.60450049892464575</c:v>
              </c:pt>
              <c:pt idx="29">
                <c:v>0.6179714803235844</c:v>
              </c:pt>
              <c:pt idx="30">
                <c:v>0.63081596619613944</c:v>
              </c:pt>
              <c:pt idx="31">
                <c:v>0.64306558164564331</c:v>
              </c:pt>
              <c:pt idx="32">
                <c:v>0.65475082319958267</c:v>
              </c:pt>
              <c:pt idx="33">
                <c:v>0.66590096467382787</c:v>
              </c:pt>
              <c:pt idx="34">
                <c:v>0.67654400143226456</c:v>
              </c:pt>
              <c:pt idx="35">
                <c:v>0.68670662450137343</c:v>
              </c:pt>
              <c:pt idx="36">
                <c:v>0.6964142176442919</c:v>
              </c:pt>
              <c:pt idx="37">
                <c:v>0.70569087185057755</c:v>
              </c:pt>
              <c:pt idx="38">
                <c:v>0.71455941280420232</c:v>
              </c:pt>
              <c:pt idx="39">
                <c:v>0.72304143779453378</c:v>
              </c:pt>
              <c:pt idx="40">
                <c:v>0.7311573592685453</c:v>
              </c:pt>
              <c:pt idx="41">
                <c:v>0.73892645281689961</c:v>
              </c:pt>
              <c:pt idx="42">
                <c:v>0.74636690786686988</c:v>
              </c:pt>
              <c:pt idx="43">
                <c:v>0.75349587974201793</c:v>
              </c:pt>
              <c:pt idx="44">
                <c:v>0.76032954205931258</c:v>
              </c:pt>
              <c:pt idx="45">
                <c:v>0.76688313868316937</c:v>
              </c:pt>
              <c:pt idx="46">
                <c:v>0.77317103465432535</c:v>
              </c:pt>
              <c:pt idx="47">
                <c:v>0.7792067656691285</c:v>
              </c:pt>
              <c:pt idx="48">
                <c:v>0.78500308580947598</c:v>
              </c:pt>
              <c:pt idx="49">
                <c:v>0.79057201332170957</c:v>
              </c:pt>
              <c:pt idx="50">
                <c:v>0.7959248743193857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A1DF-4205-951B-842B38C633B6}"/>
            </c:ext>
          </c:extLst>
        </c:ser>
        <c:ser>
          <c:idx val="2"/>
          <c:order val="2"/>
          <c:tx>
            <c:v>Frequentist Multistage Degree 2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3.1742203614378385E-2</c:v>
              </c:pt>
              <c:pt idx="2">
                <c:v>6.2476825460001426E-2</c:v>
              </c:pt>
              <c:pt idx="3">
                <c:v>9.223586313421929E-2</c:v>
              </c:pt>
              <c:pt idx="4">
                <c:v>0.12105028381405729</c:v>
              </c:pt>
              <c:pt idx="5">
                <c:v>0.14895007171055855</c:v>
              </c:pt>
              <c:pt idx="6">
                <c:v>0.17596425927027678</c:v>
              </c:pt>
              <c:pt idx="7">
                <c:v>0.20212095738636326</c:v>
              </c:pt>
              <c:pt idx="8">
                <c:v>0.22744738465069017</c:v>
              </c:pt>
              <c:pt idx="9">
                <c:v>0.25196989567744538</c:v>
              </c:pt>
              <c:pt idx="10">
                <c:v>0.27571400852767586</c:v>
              </c:pt>
              <c:pt idx="11">
                <c:v>0.29870443126331514</c:v>
              </c:pt>
              <c:pt idx="12">
                <c:v>0.32096508765832854</c:v>
              </c:pt>
              <c:pt idx="13">
                <c:v>0.34251914209372952</c:v>
              </c:pt>
              <c:pt idx="14">
                <c:v>0.36338902366237441</c:v>
              </c:pt>
              <c:pt idx="15">
                <c:v>0.3835964495086181</c:v>
              </c:pt>
              <c:pt idx="16">
                <c:v>0.40316244742711765</c:v>
              </c:pt>
              <c:pt idx="17">
                <c:v>0.42210737774430052</c:v>
              </c:pt>
              <c:pt idx="18">
                <c:v>0.44045095450526761</c:v>
              </c:pt>
              <c:pt idx="19">
                <c:v>0.45821226598817644</c:v>
              </c:pt>
              <c:pt idx="20">
                <c:v>0.47540979456745425</c:v>
              </c:pt>
              <c:pt idx="21">
                <c:v>0.49206143594650886</c:v>
              </c:pt>
              <c:pt idx="22">
                <c:v>0.50818451777995</c:v>
              </c:pt>
              <c:pt idx="23">
                <c:v>0.52379581770470263</c:v>
              </c:pt>
              <c:pt idx="24">
                <c:v>0.53891158079877133</c:v>
              </c:pt>
              <c:pt idx="25">
                <c:v>0.55354753648582677</c:v>
              </c:pt>
              <c:pt idx="26">
                <c:v>0.56771891490320259</c:v>
              </c:pt>
              <c:pt idx="27">
                <c:v>0.58144046275033623</c:v>
              </c:pt>
              <c:pt idx="28">
                <c:v>0.5947264586341473</c:v>
              </c:pt>
              <c:pt idx="29">
                <c:v>0.60759072792731728</c:v>
              </c:pt>
              <c:pt idx="30">
                <c:v>0.62004665715493679</c:v>
              </c:pt>
              <c:pt idx="31">
                <c:v>0.63210720792448882</c:v>
              </c:pt>
              <c:pt idx="32">
                <c:v>0.6437849304136638</c:v>
              </c:pt>
              <c:pt idx="33">
                <c:v>0.65509197643004102</c:v>
              </c:pt>
              <c:pt idx="34">
                <c:v>0.66604011205622926</c:v>
              </c:pt>
              <c:pt idx="35">
                <c:v>0.67664072989362045</c:v>
              </c:pt>
              <c:pt idx="36">
                <c:v>0.68690486091750136</c:v>
              </c:pt>
              <c:pt idx="37">
                <c:v>0.69684318595585804</c:v>
              </c:pt>
              <c:pt idx="38">
                <c:v>0.70646604680381742</c:v>
              </c:pt>
              <c:pt idx="39">
                <c:v>0.71578345698529189</c:v>
              </c:pt>
              <c:pt idx="40">
                <c:v>0.72480511217302701</c:v>
              </c:pt>
              <c:pt idx="41">
                <c:v>0.73354040027789258</c:v>
              </c:pt>
              <c:pt idx="42">
                <c:v>0.74199841121791854</c:v>
              </c:pt>
              <c:pt idx="43">
                <c:v>0.75018794637724007</c:v>
              </c:pt>
              <c:pt idx="44">
                <c:v>0.75811752776479457</c:v>
              </c:pt>
              <c:pt idx="45">
                <c:v>0.76579540688230263</c:v>
              </c:pt>
              <c:pt idx="46">
                <c:v>0.77322957331075826</c:v>
              </c:pt>
              <c:pt idx="47">
                <c:v>0.78042776302436689</c:v>
              </c:pt>
              <c:pt idx="48">
                <c:v>0.78739746644057984</c:v>
              </c:pt>
              <c:pt idx="49">
                <c:v>0.7941459362146025</c:v>
              </c:pt>
              <c:pt idx="50">
                <c:v>0.8006801947864893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1DF-4205-951B-842B38C633B6}"/>
            </c:ext>
          </c:extLst>
        </c:ser>
        <c:ser>
          <c:idx val="3"/>
          <c:order val="3"/>
          <c:tx>
            <c:v>Frequentist Multistage Degree 1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3.1742144301060031E-2</c:v>
              </c:pt>
              <c:pt idx="2">
                <c:v>6.2476710598830275E-2</c:v>
              </c:pt>
              <c:pt idx="3">
                <c:v>9.2235696311374848E-2</c:v>
              </c:pt>
              <c:pt idx="4">
                <c:v>0.12105006844402111</c:v>
              </c:pt>
              <c:pt idx="5">
                <c:v>0.1489498110434008</c:v>
              </c:pt>
              <c:pt idx="6">
                <c:v>0.1759639563986535</c:v>
              </c:pt>
              <c:pt idx="7">
                <c:v>0.20212061525223532</c:v>
              </c:pt>
              <c:pt idx="8">
                <c:v>0.22744700605177362</c:v>
              </c:pt>
              <c:pt idx="9">
                <c:v>0.25196948327340474</c:v>
              </c:pt>
              <c:pt idx="10">
                <c:v>0.27571356484606929</c:v>
              </c:pt>
              <c:pt idx="11">
                <c:v>0.29870395870530136</c:v>
              </c:pt>
              <c:pt idx="12">
                <c:v>0.32096458850414439</c:v>
              </c:pt>
              <c:pt idx="13">
                <c:v>0.34251861850794751</c:v>
              </c:pt>
              <c:pt idx="14">
                <c:v>0.36338847769894811</c:v>
              </c:pt>
              <c:pt idx="15">
                <c:v>0.38359588311572357</c:v>
              </c:pt>
              <c:pt idx="16">
                <c:v>0.40316186245179914</c:v>
              </c:pt>
              <c:pt idx="17">
                <c:v>0.42210677593692808</c:v>
              </c:pt>
              <c:pt idx="18">
                <c:v>0.44045033752381296</c:v>
              </c:pt>
              <c:pt idx="19">
                <c:v>0.45821163540231585</c:v>
              </c:pt>
              <c:pt idx="20">
                <c:v>0.47540915186250304</c:v>
              </c:pt>
              <c:pt idx="21">
                <c:v>0.49206078252719504</c:v>
              </c:pt>
              <c:pt idx="22">
                <c:v>0.50818385497403451</c:v>
              </c:pt>
              <c:pt idx="23">
                <c:v>0.52379514676644967</c:v>
              </c:pt>
              <c:pt idx="24">
                <c:v>0.5389109029122765</c:v>
              </c:pt>
              <c:pt idx="25">
                <c:v>0.55354685276820825</c:v>
              </c:pt>
              <c:pt idx="26">
                <c:v>0.56771822640765968</c:v>
              </c:pt>
              <c:pt idx="27">
                <c:v>0.58143977046908213</c:v>
              </c:pt>
              <c:pt idx="28">
                <c:v>0.59472576350121908</c:v>
              </c:pt>
              <c:pt idx="29">
                <c:v>0.60759003082126939</c:v>
              </c:pt>
              <c:pt idx="30">
                <c:v>0.620045958901423</c:v>
              </c:pt>
              <c:pt idx="31">
                <c:v>0.63210650929873458</c:v>
              </c:pt>
              <c:pt idx="32">
                <c:v>0.64378423214283598</c:v>
              </c:pt>
              <c:pt idx="33">
                <c:v>0.65509127919551824</c:v>
              </c:pt>
              <c:pt idx="34">
                <c:v>0.66603941649577525</c:v>
              </c:pt>
              <c:pt idx="35">
                <c:v>0.67664003660346705</c:v>
              </c:pt>
              <c:pt idx="36">
                <c:v>0.68690417045434216</c:v>
              </c:pt>
              <c:pt idx="37">
                <c:v>0.69684249883875793</c:v>
              </c:pt>
              <c:pt idx="38">
                <c:v>0.7064653635160405</c:v>
              </c:pt>
              <c:pt idx="39">
                <c:v>0.71578277797605105</c:v>
              </c:pt>
              <c:pt idx="40">
                <c:v>0.72480443785915882</c:v>
              </c:pt>
              <c:pt idx="41">
                <c:v>0.73353973104546022</c:v>
              </c:pt>
              <c:pt idx="42">
                <c:v>0.74199774742374558</c:v>
              </c:pt>
              <c:pt idx="43">
                <c:v>0.75018728835037696</c:v>
              </c:pt>
              <c:pt idx="44">
                <c:v>0.75811687580792342</c:v>
              </c:pt>
              <c:pt idx="45">
                <c:v>0.76579476127307866</c:v>
              </c:pt>
              <c:pt idx="46">
                <c:v>0.77322893430309403</c:v>
              </c:pt>
              <c:pt idx="47">
                <c:v>0.78042713084966009</c:v>
              </c:pt>
              <c:pt idx="48">
                <c:v>0.78739684130888621</c:v>
              </c:pt>
              <c:pt idx="49">
                <c:v>0.79414531831575819</c:v>
              </c:pt>
              <c:pt idx="50">
                <c:v>0.8006795842911822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A1DF-4205-951B-842B38C633B6}"/>
            </c:ext>
          </c:extLst>
        </c:ser>
        <c:ser>
          <c:idx val="4"/>
          <c:order val="4"/>
          <c:tx>
            <c:v>Frequentist Weibull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96614397498401E-8</c:v>
              </c:pt>
              <c:pt idx="1">
                <c:v>3.1742204765055723E-2</c:v>
              </c:pt>
              <c:pt idx="2">
                <c:v>6.2476827625834189E-2</c:v>
              </c:pt>
              <c:pt idx="3">
                <c:v>9.2235866249601658E-2</c:v>
              </c:pt>
              <c:pt idx="4">
                <c:v>0.12105028781652537</c:v>
              </c:pt>
              <c:pt idx="5">
                <c:v>0.14895007654065745</c:v>
              </c:pt>
              <c:pt idx="6">
                <c:v>0.17596426487143202</c:v>
              </c:pt>
              <c:pt idx="7">
                <c:v>0.20212096370475818</c:v>
              </c:pt>
              <c:pt idx="8">
                <c:v>0.22744739163514777</c:v>
              </c:pt>
              <c:pt idx="9">
                <c:v>0.25196990327931484</c:v>
              </c:pt>
              <c:pt idx="10">
                <c:v>0.27571401670072387</c:v>
              </c:pt>
              <c:pt idx="11">
                <c:v>0.29870443996362139</c:v>
              </c:pt>
              <c:pt idx="12">
                <c:v>0.32096509684418545</c:v>
              </c:pt>
              <c:pt idx="13">
                <c:v>0.34251915172554603</c:v>
              </c:pt>
              <c:pt idx="14">
                <c:v>0.3633890337025838</c:v>
              </c:pt>
              <c:pt idx="15">
                <c:v>0.38359645992158908</c:v>
              </c:pt>
              <c:pt idx="16">
                <c:v>0.40316245817906954</c:v>
              </c:pt>
              <c:pt idx="17">
                <c:v>0.42210738880322152</c:v>
              </c:pt>
              <c:pt idx="18">
                <c:v>0.44045096584083659</c:v>
              </c:pt>
              <c:pt idx="19">
                <c:v>0.45821227757168803</c:v>
              </c:pt>
              <c:pt idx="20">
                <c:v>0.47540980637174673</c:v>
              </c:pt>
              <c:pt idx="21">
                <c:v>0.49206144794589479</c:v>
              </c:pt>
              <c:pt idx="22">
                <c:v>0.5081845299501504</c:v>
              </c:pt>
              <c:pt idx="23">
                <c:v>0.5237958300227834</c:v>
              </c:pt>
              <c:pt idx="24">
                <c:v>0.53891159324308191</c:v>
              </c:pt>
              <c:pt idx="25">
                <c:v>0.55354754903594239</c:v>
              </c:pt>
              <c:pt idx="26">
                <c:v>0.56771892753986763</c:v>
              </c:pt>
              <c:pt idx="27">
                <c:v>0.58144047545541133</c:v>
              </c:pt>
              <c:pt idx="28">
                <c:v>0.59472647139055712</c:v>
              </c:pt>
              <c:pt idx="29">
                <c:v>0.60759074071900165</c:v>
              </c:pt>
              <c:pt idx="30">
                <c:v>0.62004666996680335</c:v>
              </c:pt>
              <c:pt idx="31">
                <c:v>0.6321072207423678</c:v>
              </c:pt>
              <c:pt idx="32">
                <c:v>0.64378494322426461</c:v>
              </c:pt>
              <c:pt idx="33">
                <c:v>0.65509198922091116</c:v>
              </c:pt>
              <c:pt idx="34">
                <c:v>0.66604012481571362</c:v>
              </c:pt>
              <c:pt idx="35">
                <c:v>0.67664074261082374</c:v>
              </c:pt>
              <c:pt idx="36">
                <c:v>0.68690487358225194</c:v>
              </c:pt>
              <c:pt idx="37">
                <c:v>0.69684319855867249</c:v>
              </c:pt>
              <c:pt idx="38">
                <c:v>0.70646605933586681</c:v>
              </c:pt>
              <c:pt idx="39">
                <c:v>0.71578346943837079</c:v>
              </c:pt>
              <c:pt idx="40">
                <c:v>0.72480512453952184</c:v>
              </c:pt>
              <c:pt idx="41">
                <c:v>0.73354041255075275</c:v>
              </c:pt>
              <c:pt idx="42">
                <c:v>0.74199842339062849</c:v>
              </c:pt>
              <c:pt idx="43">
                <c:v>0.75018795844379171</c:v>
              </c:pt>
              <c:pt idx="44">
                <c:v>0.75811753971966278</c:v>
              </c:pt>
              <c:pt idx="45">
                <c:v>0.76579541872041967</c:v>
              </c:pt>
              <c:pt idx="46">
                <c:v>0.77322958502749062</c:v>
              </c:pt>
              <c:pt idx="47">
                <c:v>0.78042777461549295</c:v>
              </c:pt>
              <c:pt idx="48">
                <c:v>0.78739747790226811</c:v>
              </c:pt>
              <c:pt idx="49">
                <c:v>0.79414594754339163</c:v>
              </c:pt>
              <c:pt idx="50">
                <c:v>0.8006802059792678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A1DF-4205-951B-842B38C633B6}"/>
            </c:ext>
          </c:extLst>
        </c:ser>
        <c:ser>
          <c:idx val="5"/>
          <c:order val="5"/>
          <c:tx>
            <c:v>Frequentist Dichotomous Hill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343506285261185E-8</c:v>
              </c:pt>
              <c:pt idx="1">
                <c:v>6.9703801145846178E-3</c:v>
              </c:pt>
              <c:pt idx="2">
                <c:v>2.1056219527238042E-2</c:v>
              </c:pt>
              <c:pt idx="3">
                <c:v>3.9763530764817027E-2</c:v>
              </c:pt>
              <c:pt idx="4">
                <c:v>6.1834509708443015E-2</c:v>
              </c:pt>
              <c:pt idx="5">
                <c:v>8.6355800812691244E-2</c:v>
              </c:pt>
              <c:pt idx="6">
                <c:v>0.11260384176139784</c:v>
              </c:pt>
              <c:pt idx="7">
                <c:v>0.13998945378245231</c:v>
              </c:pt>
              <c:pt idx="8">
                <c:v>0.16803040763562185</c:v>
              </c:pt>
              <c:pt idx="9">
                <c:v>0.19633398653280434</c:v>
              </c:pt>
              <c:pt idx="10">
                <c:v>0.22458373529116052</c:v>
              </c:pt>
              <c:pt idx="11">
                <c:v>0.25252831972737139</c:v>
              </c:pt>
              <c:pt idx="12">
                <c:v>0.27997174034734112</c:v>
              </c:pt>
              <c:pt idx="13">
                <c:v>0.30676463224727829</c:v>
              </c:pt>
              <c:pt idx="14">
                <c:v>0.33279655437483874</c:v>
              </c:pt>
              <c:pt idx="15">
                <c:v>0.35798921872539718</c:v>
              </c:pt>
              <c:pt idx="16">
                <c:v>0.38229061181015556</c:v>
              </c:pt>
              <c:pt idx="17">
                <c:v>0.40566994932080191</c:v>
              </c:pt>
              <c:pt idx="18">
                <c:v>0.4281133933041556</c:v>
              </c:pt>
              <c:pt idx="19">
                <c:v>0.44962045373622711</c:v>
              </c:pt>
              <c:pt idx="20">
                <c:v>0.47020099383356784</c:v>
              </c:pt>
              <c:pt idx="21">
                <c:v>0.48987276000204755</c:v>
              </c:pt>
              <c:pt idx="22">
                <c:v>0.50865936183342442</c:v>
              </c:pt>
              <c:pt idx="23">
                <c:v>0.52658863389517252</c:v>
              </c:pt>
              <c:pt idx="24">
                <c:v>0.5436913183043206</c:v>
              </c:pt>
              <c:pt idx="25">
                <c:v>0.56000001455869397</c:v>
              </c:pt>
              <c:pt idx="26">
                <c:v>0.57554835036372165</c:v>
              </c:pt>
              <c:pt idx="27">
                <c:v>0.59037033395953697</c:v>
              </c:pt>
              <c:pt idx="28">
                <c:v>0.6044998545710013</c:v>
              </c:pt>
              <c:pt idx="29">
                <c:v>0.61797030301321854</c:v>
              </c:pt>
              <c:pt idx="30">
                <c:v>0.63081428918773952</c:v>
              </c:pt>
              <c:pt idx="31">
                <c:v>0.64306343723774373</c:v>
              </c:pt>
              <c:pt idx="32">
                <c:v>0.65474824255196606</c:v>
              </c:pt>
              <c:pt idx="33">
                <c:v>0.66589797768429637</c:v>
              </c:pt>
              <c:pt idx="34">
                <c:v>0.67654063665774944</c:v>
              </c:pt>
              <c:pt idx="35">
                <c:v>0.68670290911421805</c:v>
              </c:pt>
              <c:pt idx="36">
                <c:v>0.69641017741615541</c:v>
              </c:pt>
              <c:pt idx="37">
                <c:v>0.70568653115775493</c:v>
              </c:pt>
              <c:pt idx="38">
                <c:v>0.71455479464930494</c:v>
              </c:pt>
              <c:pt idx="39">
                <c:v>0.72303656384042547</c:v>
              </c:pt>
              <c:pt idx="40">
                <c:v>0.73115224988121896</c:v>
              </c:pt>
              <c:pt idx="41">
                <c:v>0.73892112711463809</c:v>
              </c:pt>
              <c:pt idx="42">
                <c:v>0.7463613837735783</c:v>
              </c:pt>
              <c:pt idx="43">
                <c:v>0.75349017404304885</c:v>
              </c:pt>
              <c:pt idx="44">
                <c:v>0.76032367045847271</c:v>
              </c:pt>
              <c:pt idx="45">
                <c:v>0.76687711585989293</c:v>
              </c:pt>
              <c:pt idx="46">
                <c:v>0.77316487432023451</c:v>
              </c:pt>
              <c:pt idx="47">
                <c:v>0.77920048062339442</c:v>
              </c:pt>
              <c:pt idx="48">
                <c:v>0.78499668799255296</c:v>
              </c:pt>
              <c:pt idx="49">
                <c:v>0.7905655138671307</c:v>
              </c:pt>
              <c:pt idx="50">
                <c:v>0.7959182836034193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A1DF-4205-951B-842B38C633B6}"/>
            </c:ext>
          </c:extLst>
        </c:ser>
        <c:ser>
          <c:idx val="6"/>
          <c:order val="6"/>
          <c:tx>
            <c:v>Frequentist Logistic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7.4383290722237497E-2</c:v>
              </c:pt>
              <c:pt idx="1">
                <c:v>8.0671033017524221E-2</c:v>
              </c:pt>
              <c:pt idx="2">
                <c:v>8.7440078172562621E-2</c:v>
              </c:pt>
              <c:pt idx="3">
                <c:v>9.4718589151482166E-2</c:v>
              </c:pt>
              <c:pt idx="4">
                <c:v>0.10253488873416532</c:v>
              </c:pt>
              <c:pt idx="5">
                <c:v>0.11091717114534119</c:v>
              </c:pt>
              <c:pt idx="6">
                <c:v>0.1198931656859832</c:v>
              </c:pt>
              <c:pt idx="7">
                <c:v>0.12948975076599972</c:v>
              </c:pt>
              <c:pt idx="8">
                <c:v>0.13973251799980091</c:v>
              </c:pt>
              <c:pt idx="9">
                <c:v>0.15064528763408133</c:v>
              </c:pt>
              <c:pt idx="10">
                <c:v>0.16224957854152952</c:v>
              </c:pt>
              <c:pt idx="11">
                <c:v>0.17456403832561387</c:v>
              </c:pt>
              <c:pt idx="12">
                <c:v>0.18760384170293545</c:v>
              </c:pt>
              <c:pt idx="13">
                <c:v>0.20138006818996129</c:v>
              </c:pt>
              <c:pt idx="14">
                <c:v>0.2158990731105539</c:v>
              </c:pt>
              <c:pt idx="15">
                <c:v>0.23116186890857296</c:v>
              </c:pt>
              <c:pt idx="16">
                <c:v>0.24716353650452519</c:v>
              </c:pt>
              <c:pt idx="17">
                <c:v>0.26389268875080252</c:v>
              </c:pt>
              <c:pt idx="18">
                <c:v>0.28133100966740354</c:v>
              </c:pt>
              <c:pt idx="19">
                <c:v>0.29945289382474255</c:v>
              </c:pt>
              <c:pt idx="20">
                <c:v>0.3182252097458349</c:v>
              </c:pt>
              <c:pt idx="21">
                <c:v>0.33760720933635202</c:v>
              </c:pt>
              <c:pt idx="22">
                <c:v>0.35755060200281591</c:v>
              </c:pt>
              <c:pt idx="23">
                <c:v>0.37799980727491256</c:v>
              </c:pt>
              <c:pt idx="24">
                <c:v>0.39889239352074624</c:v>
              </c:pt>
              <c:pt idx="25">
                <c:v>0.42015970298276384</c:v>
              </c:pt>
              <c:pt idx="26">
                <c:v>0.44172765524808139</c:v>
              </c:pt>
              <c:pt idx="27">
                <c:v>0.46351771289282279</c:v>
              </c:pt>
              <c:pt idx="28">
                <c:v>0.48544798497342267</c:v>
              </c:pt>
              <c:pt idx="29">
                <c:v>0.5074344368702175</c:v>
              </c:pt>
              <c:pt idx="30">
                <c:v>0.5293921692766459</c:v>
              </c:pt>
              <c:pt idx="31">
                <c:v>0.551236725332796</c:v>
              </c:pt>
              <c:pt idx="32">
                <c:v>0.57288538333982952</c:v>
              </c:pt>
              <c:pt idx="33">
                <c:v>0.59425839329343721</c:v>
              </c:pt>
              <c:pt idx="34">
                <c:v>0.61528011857235887</c:v>
              </c:pt>
              <c:pt idx="35">
                <c:v>0.63588004925350483</c:v>
              </c:pt>
              <c:pt idx="36">
                <c:v>0.65599366027901906</c:v>
              </c:pt>
              <c:pt idx="37">
                <c:v>0.67556309554046456</c:v>
              </c:pt>
              <c:pt idx="38">
                <c:v>0.6945376672843101</c:v>
              </c:pt>
              <c:pt idx="39">
                <c:v>0.71287416849957908</c:v>
              </c:pt>
              <c:pt idx="40">
                <c:v>0.73053700360111584</c:v>
              </c:pt>
              <c:pt idx="41">
                <c:v>0.74749814935012249</c:v>
              </c:pt>
              <c:pt idx="42">
                <c:v>0.76373696326457119</c:v>
              </c:pt>
              <c:pt idx="43">
                <c:v>0.77923986060916994</c:v>
              </c:pt>
              <c:pt idx="44">
                <c:v>0.79399988339093064</c:v>
              </c:pt>
              <c:pt idx="45">
                <c:v>0.80801618570636158</c:v>
              </c:pt>
              <c:pt idx="46">
                <c:v>0.82129345945913534</c:v>
              </c:pt>
              <c:pt idx="47">
                <c:v>0.83384132311746817</c:v>
              </c:pt>
              <c:pt idx="48">
                <c:v>0.84567369405979209</c:v>
              </c:pt>
              <c:pt idx="49">
                <c:v>0.85680816241865765</c:v>
              </c:pt>
              <c:pt idx="50">
                <c:v>0.867265381411176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A1DF-4205-951B-842B38C633B6}"/>
            </c:ext>
          </c:extLst>
        </c:ser>
        <c:ser>
          <c:idx val="7"/>
          <c:order val="7"/>
          <c:tx>
            <c:v>Frequentist Log-Probit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98399813162301E-8</c:v>
              </c:pt>
              <c:pt idx="1">
                <c:v>1.5298399813162301E-8</c:v>
              </c:pt>
              <c:pt idx="2">
                <c:v>1.036485982985238E-2</c:v>
              </c:pt>
              <c:pt idx="3">
                <c:v>2.7597273786251732E-2</c:v>
              </c:pt>
              <c:pt idx="4">
                <c:v>5.0845671316096804E-2</c:v>
              </c:pt>
              <c:pt idx="5">
                <c:v>7.7944706368101538E-2</c:v>
              </c:pt>
              <c:pt idx="6">
                <c:v>0.10726984241919496</c:v>
              </c:pt>
              <c:pt idx="7">
                <c:v>0.13767926865258984</c:v>
              </c:pt>
              <c:pt idx="8">
                <c:v>0.16839026759560946</c:v>
              </c:pt>
              <c:pt idx="9">
                <c:v>0.19887430884627658</c:v>
              </c:pt>
              <c:pt idx="10">
                <c:v>0.22878016895478906</c:v>
              </c:pt>
              <c:pt idx="11">
                <c:v>0.25787992487061845</c:v>
              </c:pt>
              <c:pt idx="12">
                <c:v>0.28603144637122391</c:v>
              </c:pt>
              <c:pt idx="13">
                <c:v>0.3131523482483819</c:v>
              </c:pt>
              <c:pt idx="14">
                <c:v>0.33920182264035664</c:v>
              </c:pt>
              <c:pt idx="15">
                <c:v>0.36416789486321582</c:v>
              </c:pt>
              <c:pt idx="16">
                <c:v>0.38805843242199778</c:v>
              </c:pt>
              <c:pt idx="17">
                <c:v>0.41089477025345827</c:v>
              </c:pt>
              <c:pt idx="18">
                <c:v>0.43270717384138863</c:v>
              </c:pt>
              <c:pt idx="19">
                <c:v>0.45353160318413616</c:v>
              </c:pt>
              <c:pt idx="20">
                <c:v>0.47340740394612685</c:v>
              </c:pt>
              <c:pt idx="21">
                <c:v>0.4923756635597758</c:v>
              </c:pt>
              <c:pt idx="22">
                <c:v>0.51047804672647845</c:v>
              </c:pt>
              <c:pt idx="23">
                <c:v>0.52775597800621632</c:v>
              </c:pt>
              <c:pt idx="24">
                <c:v>0.54425007647634438</c:v>
              </c:pt>
              <c:pt idx="25">
                <c:v>0.55999977378055432</c:v>
              </c:pt>
              <c:pt idx="26">
                <c:v>0.57504306564322838</c:v>
              </c:pt>
              <c:pt idx="27">
                <c:v>0.5894163603770487</c:v>
              </c:pt>
              <c:pt idx="28">
                <c:v>0.6031543976282342</c:v>
              </c:pt>
              <c:pt idx="29">
                <c:v>0.61629021766627379</c:v>
              </c:pt>
              <c:pt idx="30">
                <c:v>0.62885516668803143</c:v>
              </c:pt>
              <c:pt idx="31">
                <c:v>0.64087892740008179</c:v>
              </c:pt>
              <c:pt idx="32">
                <c:v>0.65238956694383199</c:v>
              </c:pt>
              <c:pt idx="33">
                <c:v>0.6634135963037403</c:v>
              </c:pt>
              <c:pt idx="34">
                <c:v>0.67397603688251007</c:v>
              </c:pt>
              <c:pt idx="35">
                <c:v>0.68410049107808124</c:v>
              </c:pt>
              <c:pt idx="36">
                <c:v>0.69380921455713995</c:v>
              </c:pt>
              <c:pt idx="37">
                <c:v>0.70312318856308964</c:v>
              </c:pt>
              <c:pt idx="38">
                <c:v>0.7120621910777799</c:v>
              </c:pt>
              <c:pt idx="39">
                <c:v>0.72064486601624744</c:v>
              </c:pt>
              <c:pt idx="40">
                <c:v>0.72888878990248873</c:v>
              </c:pt>
              <c:pt idx="41">
                <c:v>0.73681053567426769</c:v>
              </c:pt>
              <c:pt idx="42">
                <c:v>0.74442573341309903</c:v>
              </c:pt>
              <c:pt idx="43">
                <c:v>0.7517491279044769</c:v>
              </c:pt>
              <c:pt idx="44">
                <c:v>0.75879463301271055</c:v>
              </c:pt>
              <c:pt idx="45">
                <c:v>0.76557538291164762</c:v>
              </c:pt>
              <c:pt idx="46">
                <c:v>0.7721037802525802</c:v>
              </c:pt>
              <c:pt idx="47">
                <c:v>0.77839154137792199</c:v>
              </c:pt>
              <c:pt idx="48">
                <c:v>0.78444973870698631</c:v>
              </c:pt>
              <c:pt idx="49">
                <c:v>0.79028884043081304</c:v>
              </c:pt>
              <c:pt idx="50">
                <c:v>0.7959187476583242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A1DF-4205-951B-842B38C633B6}"/>
            </c:ext>
          </c:extLst>
        </c:ser>
        <c:ser>
          <c:idx val="8"/>
          <c:order val="8"/>
          <c:tx>
            <c:v>Frequentist Probit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6.093081154926358E-2</c:v>
              </c:pt>
              <c:pt idx="1">
                <c:v>6.755547169145297E-2</c:v>
              </c:pt>
              <c:pt idx="2">
                <c:v>7.4723396199228118E-2</c:v>
              </c:pt>
              <c:pt idx="3">
                <c:v>8.2457582835075066E-2</c:v>
              </c:pt>
              <c:pt idx="4">
                <c:v>9.0779574543553329E-2</c:v>
              </c:pt>
              <c:pt idx="5">
                <c:v>9.9709160355580001E-2</c:v>
              </c:pt>
              <c:pt idx="6">
                <c:v>0.10926407379679025</c:v>
              </c:pt>
              <c:pt idx="7">
                <c:v>0.11945969295391895</c:v>
              </c:pt>
              <c:pt idx="8">
                <c:v>0.13030874662740066</c:v>
              </c:pt>
              <c:pt idx="9">
                <c:v>0.14182103120321771</c:v>
              </c:pt>
              <c:pt idx="10">
                <c:v>0.15400314300289369</c:v>
              </c:pt>
              <c:pt idx="11">
                <c:v>0.16685823090926485</c:v>
              </c:pt>
              <c:pt idx="12">
                <c:v>0.18038577401079595</c:v>
              </c:pt>
              <c:pt idx="13">
                <c:v>0.1945813888542946</c:v>
              </c:pt>
              <c:pt idx="14">
                <c:v>0.20943667064270341</c:v>
              </c:pt>
              <c:pt idx="15">
                <c:v>0.22493907236146057</c:v>
              </c:pt>
              <c:pt idx="16">
                <c:v>0.24107182536651617</c:v>
              </c:pt>
              <c:pt idx="17">
                <c:v>0.25781390442493746</c:v>
              </c:pt>
              <c:pt idx="18">
                <c:v>0.27514003957314503</c:v>
              </c:pt>
              <c:pt idx="19">
                <c:v>0.29302077645875901</c:v>
              </c:pt>
              <c:pt idx="20">
                <c:v>0.31142258607262741</c:v>
              </c:pt>
              <c:pt idx="21">
                <c:v>0.33030802397274756</c:v>
              </c:pt>
              <c:pt idx="22">
                <c:v>0.34963593826804373</c:v>
              </c:pt>
              <c:pt idx="23">
                <c:v>0.36936172478520046</c:v>
              </c:pt>
              <c:pt idx="24">
                <c:v>0.38943762700463758</c:v>
              </c:pt>
              <c:pt idx="25">
                <c:v>0.40981307754128132</c:v>
              </c:pt>
              <c:pt idx="26">
                <c:v>0.43043507718081103</c:v>
              </c:pt>
              <c:pt idx="27">
                <c:v>0.45124860678064382</c:v>
              </c:pt>
              <c:pt idx="28">
                <c:v>0.47219706672385808</c:v>
              </c:pt>
              <c:pt idx="29">
                <c:v>0.49322273808862627</c:v>
              </c:pt>
              <c:pt idx="30">
                <c:v>0.51426725927841788</c:v>
              </c:pt>
              <c:pt idx="31">
                <c:v>0.53527211155952625</c:v>
              </c:pt>
              <c:pt idx="32">
                <c:v>0.55617910677980287</c:v>
              </c:pt>
              <c:pt idx="33">
                <c:v>0.57693087050013137</c:v>
              </c:pt>
              <c:pt idx="34">
                <c:v>0.59747131385920738</c:v>
              </c:pt>
              <c:pt idx="35">
                <c:v>0.6177460877103883</c:v>
              </c:pt>
              <c:pt idx="36">
                <c:v>0.63770301291130516</c:v>
              </c:pt>
              <c:pt idx="37">
                <c:v>0.65729248110412442</c:v>
              </c:pt>
              <c:pt idx="38">
                <c:v>0.67646782088554924</c:v>
              </c:pt>
              <c:pt idx="39">
                <c:v>0.69518562491713842</c:v>
              </c:pt>
              <c:pt idx="40">
                <c:v>0.71340603425257831</c:v>
              </c:pt>
              <c:pt idx="41">
                <c:v>0.73109297694180819</c:v>
              </c:pt>
              <c:pt idx="42">
                <c:v>0.74821435879401821</c:v>
              </c:pt>
              <c:pt idx="43">
                <c:v>0.76474220502353918</c:v>
              </c:pt>
              <c:pt idx="44">
                <c:v>0.78065275234560527</c:v>
              </c:pt>
              <c:pt idx="45">
                <c:v>0.79592649191441212</c:v>
              </c:pt>
              <c:pt idx="46">
                <c:v>0.81054816428640819</c:v>
              </c:pt>
              <c:pt idx="47">
                <c:v>0.82450670833127748</c:v>
              </c:pt>
              <c:pt idx="48">
                <c:v>0.83779516668745202</c:v>
              </c:pt>
              <c:pt idx="49">
                <c:v>0.85041055095615059</c:v>
              </c:pt>
              <c:pt idx="50">
                <c:v>0.8623536703382287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A1DF-4205-951B-842B38C63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93632"/>
        <c:axId val="595199536"/>
      </c:scatterChart>
      <c:valAx>
        <c:axId val="59519363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5199536"/>
        <c:crosses val="autoZero"/>
        <c:crossBetween val="midCat"/>
      </c:valAx>
      <c:valAx>
        <c:axId val="59519953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5193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796-4F85-A1B3-8A40A9D07F6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48377303943371</c:v>
                </c:pt>
                <c:pt idx="1">
                  <c:v>0.154837730394337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00.66549888024933</c:v>
              </c:pt>
            </c:numLit>
          </c:xVal>
          <c:yVal>
            <c:numLit>
              <c:formatCode>General</c:formatCode>
              <c:ptCount val="2"/>
              <c:pt idx="0">
                <c:v>0.1548377303943371</c:v>
              </c:pt>
              <c:pt idx="1">
                <c:v>0.15483773039433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796-4F85-A1B3-8A40A9D07F6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48377303943371</c:v>
                </c:pt>
                <c:pt idx="1">
                  <c:v>0.154837730394337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79.158989281311705</c:v>
              </c:pt>
            </c:numLit>
          </c:xVal>
          <c:yVal>
            <c:numLit>
              <c:formatCode>General</c:formatCode>
              <c:ptCount val="2"/>
              <c:pt idx="0">
                <c:v>0.1548377303943371</c:v>
              </c:pt>
              <c:pt idx="1">
                <c:v>0.15483773039433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796-4F85-A1B3-8A40A9D07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98880"/>
        <c:axId val="59520019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6.093081154926358E-2</c:v>
              </c:pt>
              <c:pt idx="1">
                <c:v>6.755547169145297E-2</c:v>
              </c:pt>
              <c:pt idx="2">
                <c:v>7.4723396199228118E-2</c:v>
              </c:pt>
              <c:pt idx="3">
                <c:v>8.2457582835075066E-2</c:v>
              </c:pt>
              <c:pt idx="4">
                <c:v>9.0779574543553329E-2</c:v>
              </c:pt>
              <c:pt idx="5">
                <c:v>9.9709160355580001E-2</c:v>
              </c:pt>
              <c:pt idx="6">
                <c:v>0.10926407379679025</c:v>
              </c:pt>
              <c:pt idx="7">
                <c:v>0.11945969295391895</c:v>
              </c:pt>
              <c:pt idx="8">
                <c:v>0.13030874662740066</c:v>
              </c:pt>
              <c:pt idx="9">
                <c:v>0.14182103120321771</c:v>
              </c:pt>
              <c:pt idx="10">
                <c:v>0.15400314300289369</c:v>
              </c:pt>
              <c:pt idx="11">
                <c:v>0.16685823090926485</c:v>
              </c:pt>
              <c:pt idx="12">
                <c:v>0.18038577401079595</c:v>
              </c:pt>
              <c:pt idx="13">
                <c:v>0.1945813888542946</c:v>
              </c:pt>
              <c:pt idx="14">
                <c:v>0.20943667064270341</c:v>
              </c:pt>
              <c:pt idx="15">
                <c:v>0.22493907236146057</c:v>
              </c:pt>
              <c:pt idx="16">
                <c:v>0.24107182536651617</c:v>
              </c:pt>
              <c:pt idx="17">
                <c:v>0.25781390442493746</c:v>
              </c:pt>
              <c:pt idx="18">
                <c:v>0.27514003957314503</c:v>
              </c:pt>
              <c:pt idx="19">
                <c:v>0.29302077645875901</c:v>
              </c:pt>
              <c:pt idx="20">
                <c:v>0.31142258607262741</c:v>
              </c:pt>
              <c:pt idx="21">
                <c:v>0.33030802397274756</c:v>
              </c:pt>
              <c:pt idx="22">
                <c:v>0.34963593826804373</c:v>
              </c:pt>
              <c:pt idx="23">
                <c:v>0.36936172478520046</c:v>
              </c:pt>
              <c:pt idx="24">
                <c:v>0.38943762700463758</c:v>
              </c:pt>
              <c:pt idx="25">
                <c:v>0.40981307754128132</c:v>
              </c:pt>
              <c:pt idx="26">
                <c:v>0.43043507718081103</c:v>
              </c:pt>
              <c:pt idx="27">
                <c:v>0.45124860678064382</c:v>
              </c:pt>
              <c:pt idx="28">
                <c:v>0.47219706672385808</c:v>
              </c:pt>
              <c:pt idx="29">
                <c:v>0.49322273808862627</c:v>
              </c:pt>
              <c:pt idx="30">
                <c:v>0.51426725927841788</c:v>
              </c:pt>
              <c:pt idx="31">
                <c:v>0.53527211155952625</c:v>
              </c:pt>
              <c:pt idx="32">
                <c:v>0.55617910677980287</c:v>
              </c:pt>
              <c:pt idx="33">
                <c:v>0.57693087050013137</c:v>
              </c:pt>
              <c:pt idx="34">
                <c:v>0.59747131385920738</c:v>
              </c:pt>
              <c:pt idx="35">
                <c:v>0.6177460877103883</c:v>
              </c:pt>
              <c:pt idx="36">
                <c:v>0.63770301291130516</c:v>
              </c:pt>
              <c:pt idx="37">
                <c:v>0.65729248110412442</c:v>
              </c:pt>
              <c:pt idx="38">
                <c:v>0.67646782088554924</c:v>
              </c:pt>
              <c:pt idx="39">
                <c:v>0.69518562491713842</c:v>
              </c:pt>
              <c:pt idx="40">
                <c:v>0.71340603425257831</c:v>
              </c:pt>
              <c:pt idx="41">
                <c:v>0.73109297694180819</c:v>
              </c:pt>
              <c:pt idx="42">
                <c:v>0.74821435879401821</c:v>
              </c:pt>
              <c:pt idx="43">
                <c:v>0.76474220502353918</c:v>
              </c:pt>
              <c:pt idx="44">
                <c:v>0.78065275234560527</c:v>
              </c:pt>
              <c:pt idx="45">
                <c:v>0.79592649191441212</c:v>
              </c:pt>
              <c:pt idx="46">
                <c:v>0.81054816428640819</c:v>
              </c:pt>
              <c:pt idx="47">
                <c:v>0.82450670833127748</c:v>
              </c:pt>
              <c:pt idx="48">
                <c:v>0.83779516668745202</c:v>
              </c:pt>
              <c:pt idx="49">
                <c:v>0.85041055095615059</c:v>
              </c:pt>
              <c:pt idx="50">
                <c:v>0.8623536703382287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796-4F85-A1B3-8A40A9D07F6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0.66549888024933</c:v>
              </c:pt>
            </c:numLit>
          </c:xVal>
          <c:yVal>
            <c:numLit>
              <c:formatCode>General</c:formatCode>
              <c:ptCount val="2"/>
              <c:pt idx="0">
                <c:v>0.1548377303943371</c:v>
              </c:pt>
              <c:pt idx="1">
                <c:v>0.15483773039433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796-4F85-A1B3-8A40A9D07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98880"/>
        <c:axId val="595200192"/>
      </c:scatterChart>
      <c:valAx>
        <c:axId val="59519888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5200192"/>
        <c:crosses val="autoZero"/>
        <c:crossBetween val="midCat"/>
      </c:valAx>
      <c:valAx>
        <c:axId val="59520019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5198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E23-4603-A496-F7BF12647CA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1894961</c:v>
                </c:pt>
                <c:pt idx="1">
                  <c:v>0.1000000137189496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2.662944149466014</c:v>
              </c:pt>
            </c:numLit>
          </c:xVal>
          <c:yVal>
            <c:numLit>
              <c:formatCode>General</c:formatCode>
              <c:ptCount val="2"/>
              <c:pt idx="0">
                <c:v>0.10000001371894961</c:v>
              </c:pt>
              <c:pt idx="1">
                <c:v>0.100000013718949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E23-4603-A496-F7BF12647CA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1894961</c:v>
                </c:pt>
                <c:pt idx="1">
                  <c:v>0.1000000137189496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6.467779639528441</c:v>
              </c:pt>
            </c:numLit>
          </c:xVal>
          <c:yVal>
            <c:numLit>
              <c:formatCode>General</c:formatCode>
              <c:ptCount val="2"/>
              <c:pt idx="0">
                <c:v>0.10000001371894961</c:v>
              </c:pt>
              <c:pt idx="1">
                <c:v>0.100000013718949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E23-4603-A496-F7BF12647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8792"/>
        <c:axId val="16339092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43277136978401E-8</c:v>
              </c:pt>
              <c:pt idx="1">
                <c:v>3.1742205126945082E-2</c:v>
              </c:pt>
              <c:pt idx="2">
                <c:v>6.2476828376643583E-2</c:v>
              </c:pt>
              <c:pt idx="3">
                <c:v>9.2235867364276039E-2</c:v>
              </c:pt>
              <c:pt idx="4">
                <c:v>0.12105028927120856</c:v>
              </c:pt>
              <c:pt idx="5">
                <c:v>0.14895007831264107</c:v>
              </c:pt>
              <c:pt idx="6">
                <c:v>0.17596426693910672</c:v>
              </c:pt>
              <c:pt idx="7">
                <c:v>0.20212096604756691</c:v>
              </c:pt>
              <c:pt idx="8">
                <c:v>0.22744739423354038</c:v>
              </c:pt>
              <c:pt idx="9">
                <c:v>0.25196990611470521</c:v>
              </c:pt>
              <c:pt idx="10">
                <c:v>0.27571401975544829</c:v>
              </c:pt>
              <c:pt idx="11">
                <c:v>0.29870444322089884</c:v>
              </c:pt>
              <c:pt idx="12">
                <c:v>0.32096510028807906</c:v>
              </c:pt>
              <c:pt idx="13">
                <c:v>0.3425191553409267</c:v>
              </c:pt>
              <c:pt idx="14">
                <c:v>0.36338903747509477</c:v>
              </c:pt>
              <c:pt idx="15">
                <c:v>0.38359646383761237</c:v>
              </c:pt>
              <c:pt idx="16">
                <c:v>0.40316246222569324</c:v>
              </c:pt>
              <c:pt idx="17">
                <c:v>0.42210739296820887</c:v>
              </c:pt>
              <c:pt idx="18">
                <c:v>0.4404509701125961</c:v>
              </c:pt>
              <c:pt idx="19">
                <c:v>0.4582122819392449</c:v>
              </c:pt>
              <c:pt idx="20">
                <c:v>0.47540981082471523</c:v>
              </c:pt>
              <c:pt idx="21">
                <c:v>0.49206145247445199</c:v>
              </c:pt>
              <c:pt idx="22">
                <c:v>0.50818453454501111</c:v>
              </c:pt>
              <c:pt idx="23">
                <c:v>0.52379583467517521</c:v>
              </c:pt>
              <c:pt idx="24">
                <c:v>0.53891159794472321</c:v>
              </c:pt>
              <c:pt idx="25">
                <c:v>0.55354755377901876</c:v>
              </c:pt>
              <c:pt idx="26">
                <c:v>0.56771893231701143</c:v>
              </c:pt>
              <c:pt idx="27">
                <c:v>0.58144048025968098</c:v>
              </c:pt>
              <c:pt idx="28">
                <c:v>0.59472647621541708</c:v>
              </c:pt>
              <c:pt idx="29">
                <c:v>0.60759074555830417</c:v>
              </c:pt>
              <c:pt idx="30">
                <c:v>0.62004667481477016</c:v>
              </c:pt>
              <c:pt idx="31">
                <c:v>0.63210722559357313</c:v>
              </c:pt>
              <c:pt idx="32">
                <c:v>0.64378494807361819</c:v>
              </c:pt>
              <c:pt idx="33">
                <c:v>0.65509199406364238</c:v>
              </c:pt>
              <c:pt idx="34">
                <c:v>0.66604012964735693</c:v>
              </c:pt>
              <c:pt idx="35">
                <c:v>0.67664074742720393</c:v>
              </c:pt>
              <c:pt idx="36">
                <c:v>0.68690487837946945</c:v>
              </c:pt>
              <c:pt idx="37">
                <c:v>0.69684320333309124</c:v>
              </c:pt>
              <c:pt idx="38">
                <c:v>0.70646606408410062</c:v>
              </c:pt>
              <c:pt idx="39">
                <c:v>0.71578347415727128</c:v>
              </c:pt>
              <c:pt idx="40">
                <c:v>0.72480512922616724</c:v>
              </c:pt>
              <c:pt idx="41">
                <c:v>0.73354041720243612</c:v>
              </c:pt>
              <c:pt idx="42">
                <c:v>0.74199842800484717</c:v>
              </c:pt>
              <c:pt idx="43">
                <c:v>0.75018796301823754</c:v>
              </c:pt>
              <c:pt idx="44">
                <c:v>0.75811754425221134</c:v>
              </c:pt>
              <c:pt idx="45">
                <c:v>0.76579542320912153</c:v>
              </c:pt>
              <c:pt idx="46">
                <c:v>0.77322958947056275</c:v>
              </c:pt>
              <c:pt idx="47">
                <c:v>0.78042777901130944</c:v>
              </c:pt>
              <c:pt idx="48">
                <c:v>0.78739748224935224</c:v>
              </c:pt>
              <c:pt idx="49">
                <c:v>0.79414595184040804</c:v>
              </c:pt>
              <c:pt idx="50">
                <c:v>0.8006802102250150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E23-4603-A496-F7BF12647CA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2.662944149466014</c:v>
              </c:pt>
            </c:numLit>
          </c:xVal>
          <c:yVal>
            <c:numLit>
              <c:formatCode>General</c:formatCode>
              <c:ptCount val="2"/>
              <c:pt idx="0">
                <c:v>0.10000001371894961</c:v>
              </c:pt>
              <c:pt idx="1">
                <c:v>0.1000000137189496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E23-4603-A496-F7BF12647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8792"/>
        <c:axId val="163390920"/>
      </c:scatterChart>
      <c:valAx>
        <c:axId val="16339879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0920"/>
        <c:crosses val="autoZero"/>
        <c:crossBetween val="midCat"/>
      </c:valAx>
      <c:valAx>
        <c:axId val="1633909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8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AC0-4920-A8AD-271DD160AC40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358</c:v>
                </c:pt>
                <c:pt idx="1">
                  <c:v>0.1000000137069835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5.268433805252911</c:v>
              </c:pt>
            </c:numLit>
          </c:xVal>
          <c:yVal>
            <c:numLit>
              <c:formatCode>General</c:formatCode>
              <c:ptCount val="2"/>
              <c:pt idx="0">
                <c:v>0.10000001370698358</c:v>
              </c:pt>
              <c:pt idx="1">
                <c:v>0.100000013706983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AC0-4920-A8AD-271DD160AC40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358</c:v>
                </c:pt>
                <c:pt idx="1">
                  <c:v>0.1000000137069835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.591351844185937</c:v>
              </c:pt>
            </c:numLit>
          </c:xVal>
          <c:yVal>
            <c:numLit>
              <c:formatCode>General</c:formatCode>
              <c:ptCount val="2"/>
              <c:pt idx="0">
                <c:v>0.10000001370698358</c:v>
              </c:pt>
              <c:pt idx="1">
                <c:v>0.100000013706983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AC0-4920-A8AD-271DD160AC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89280"/>
        <c:axId val="16339682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6.9688932888679099E-3</c:v>
              </c:pt>
              <c:pt idx="2">
                <c:v>2.1052724362633484E-2</c:v>
              </c:pt>
              <c:pt idx="3">
                <c:v>3.9758066841232821E-2</c:v>
              </c:pt>
              <c:pt idx="4">
                <c:v>6.1827297441222777E-2</c:v>
              </c:pt>
              <c:pt idx="5">
                <c:v>8.634714069061758E-2</c:v>
              </c:pt>
              <c:pt idx="6">
                <c:v>0.11259406279702286</c:v>
              </c:pt>
              <c:pt idx="7">
                <c:v>0.13997888295707181</c:v>
              </c:pt>
              <c:pt idx="8">
                <c:v>0.16801935144914798</c:v>
              </c:pt>
              <c:pt idx="9">
                <c:v>0.19632272048776808</c:v>
              </c:pt>
              <c:pt idx="10">
                <c:v>0.22457249879855173</c:v>
              </c:pt>
              <c:pt idx="11">
                <c:v>0.25251731470373268</c:v>
              </c:pt>
              <c:pt idx="12">
                <c:v>0.27996113224430208</c:v>
              </c:pt>
              <c:pt idx="13">
                <c:v>0.30675455258891754</c:v>
              </c:pt>
              <c:pt idx="14">
                <c:v>0.33278710413292073</c:v>
              </c:pt>
              <c:pt idx="15">
                <c:v>0.35798047206011413</c:v>
              </c:pt>
              <c:pt idx="16">
                <c:v>0.38228261985595147</c:v>
              </c:pt>
              <c:pt idx="17">
                <c:v>0.40566274381125678</c:v>
              </c:pt>
              <c:pt idx="18">
                <c:v>0.42810698991375551</c:v>
              </c:pt>
              <c:pt idx="19">
                <c:v>0.44961485507639098</c:v>
              </c:pt>
              <c:pt idx="20">
                <c:v>0.47019619208107949</c:v>
              </c:pt>
              <c:pt idx="21">
                <c:v>0.4898687391646892</c:v>
              </c:pt>
              <c:pt idx="22">
                <c:v>0.50865609967397862</c:v>
              </c:pt>
              <c:pt idx="23">
                <c:v>0.52658610354399615</c:v>
              </c:pt>
              <c:pt idx="24">
                <c:v>0.54368948959476571</c:v>
              </c:pt>
              <c:pt idx="25">
                <c:v>0.55999885512039116</c:v>
              </c:pt>
              <c:pt idx="26">
                <c:v>0.57554782650743574</c:v>
              </c:pt>
              <c:pt idx="27">
                <c:v>0.59037041138480151</c:v>
              </c:pt>
              <c:pt idx="28">
                <c:v>0.60450049892464575</c:v>
              </c:pt>
              <c:pt idx="29">
                <c:v>0.6179714803235844</c:v>
              </c:pt>
              <c:pt idx="30">
                <c:v>0.63081596619613944</c:v>
              </c:pt>
              <c:pt idx="31">
                <c:v>0.64306558164564331</c:v>
              </c:pt>
              <c:pt idx="32">
                <c:v>0.65475082319958267</c:v>
              </c:pt>
              <c:pt idx="33">
                <c:v>0.66590096467382787</c:v>
              </c:pt>
              <c:pt idx="34">
                <c:v>0.67654400143226456</c:v>
              </c:pt>
              <c:pt idx="35">
                <c:v>0.68670662450137343</c:v>
              </c:pt>
              <c:pt idx="36">
                <c:v>0.6964142176442919</c:v>
              </c:pt>
              <c:pt idx="37">
                <c:v>0.70569087185057755</c:v>
              </c:pt>
              <c:pt idx="38">
                <c:v>0.71455941280420232</c:v>
              </c:pt>
              <c:pt idx="39">
                <c:v>0.72304143779453378</c:v>
              </c:pt>
              <c:pt idx="40">
                <c:v>0.7311573592685453</c:v>
              </c:pt>
              <c:pt idx="41">
                <c:v>0.73892645281689961</c:v>
              </c:pt>
              <c:pt idx="42">
                <c:v>0.74636690786686988</c:v>
              </c:pt>
              <c:pt idx="43">
                <c:v>0.75349587974201793</c:v>
              </c:pt>
              <c:pt idx="44">
                <c:v>0.76032954205931258</c:v>
              </c:pt>
              <c:pt idx="45">
                <c:v>0.76688313868316937</c:v>
              </c:pt>
              <c:pt idx="46">
                <c:v>0.77317103465432535</c:v>
              </c:pt>
              <c:pt idx="47">
                <c:v>0.7792067656691285</c:v>
              </c:pt>
              <c:pt idx="48">
                <c:v>0.78500308580947598</c:v>
              </c:pt>
              <c:pt idx="49">
                <c:v>0.79057201332170957</c:v>
              </c:pt>
              <c:pt idx="50">
                <c:v>0.7959248743193857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9AC0-4920-A8AD-271DD160AC40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5.268433805252911</c:v>
              </c:pt>
            </c:numLit>
          </c:xVal>
          <c:yVal>
            <c:numLit>
              <c:formatCode>General</c:formatCode>
              <c:ptCount val="2"/>
              <c:pt idx="0">
                <c:v>0.10000001370698358</c:v>
              </c:pt>
              <c:pt idx="1">
                <c:v>0.1000000137069835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9AC0-4920-A8AD-271DD160AC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89280"/>
        <c:axId val="163396824"/>
      </c:scatterChart>
      <c:valAx>
        <c:axId val="16338928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6824"/>
        <c:crosses val="autoZero"/>
        <c:crossBetween val="midCat"/>
      </c:valAx>
      <c:valAx>
        <c:axId val="1633968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89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3.1742203614378385E-2</c:v>
              </c:pt>
              <c:pt idx="2">
                <c:v>6.2476825460001426E-2</c:v>
              </c:pt>
              <c:pt idx="3">
                <c:v>9.223586313421929E-2</c:v>
              </c:pt>
              <c:pt idx="4">
                <c:v>0.12105028381405729</c:v>
              </c:pt>
              <c:pt idx="5">
                <c:v>0.14895007171055855</c:v>
              </c:pt>
              <c:pt idx="6">
                <c:v>0.17596425927027678</c:v>
              </c:pt>
              <c:pt idx="7">
                <c:v>0.20212095738636326</c:v>
              </c:pt>
              <c:pt idx="8">
                <c:v>0.22744738465069017</c:v>
              </c:pt>
              <c:pt idx="9">
                <c:v>0.25196989567744538</c:v>
              </c:pt>
              <c:pt idx="10">
                <c:v>0.27571400852767586</c:v>
              </c:pt>
              <c:pt idx="11">
                <c:v>0.29870443126331514</c:v>
              </c:pt>
              <c:pt idx="12">
                <c:v>0.32096508765832854</c:v>
              </c:pt>
              <c:pt idx="13">
                <c:v>0.34251914209372952</c:v>
              </c:pt>
              <c:pt idx="14">
                <c:v>0.36338902366237441</c:v>
              </c:pt>
              <c:pt idx="15">
                <c:v>0.3835964495086181</c:v>
              </c:pt>
              <c:pt idx="16">
                <c:v>0.40316244742711765</c:v>
              </c:pt>
              <c:pt idx="17">
                <c:v>0.42210737774430052</c:v>
              </c:pt>
              <c:pt idx="18">
                <c:v>0.44045095450526761</c:v>
              </c:pt>
              <c:pt idx="19">
                <c:v>0.45821226598817644</c:v>
              </c:pt>
              <c:pt idx="20">
                <c:v>0.47540979456745425</c:v>
              </c:pt>
              <c:pt idx="21">
                <c:v>0.49206143594650886</c:v>
              </c:pt>
              <c:pt idx="22">
                <c:v>0.50818451777995</c:v>
              </c:pt>
              <c:pt idx="23">
                <c:v>0.52379581770470263</c:v>
              </c:pt>
              <c:pt idx="24">
                <c:v>0.53891158079877133</c:v>
              </c:pt>
              <c:pt idx="25">
                <c:v>0.55354753648582677</c:v>
              </c:pt>
              <c:pt idx="26">
                <c:v>0.56771891490320259</c:v>
              </c:pt>
              <c:pt idx="27">
                <c:v>0.58144046275033623</c:v>
              </c:pt>
              <c:pt idx="28">
                <c:v>0.5947264586341473</c:v>
              </c:pt>
              <c:pt idx="29">
                <c:v>0.60759072792731728</c:v>
              </c:pt>
              <c:pt idx="30">
                <c:v>0.62004665715493679</c:v>
              </c:pt>
              <c:pt idx="31">
                <c:v>0.63210720792448882</c:v>
              </c:pt>
              <c:pt idx="32">
                <c:v>0.6437849304136638</c:v>
              </c:pt>
              <c:pt idx="33">
                <c:v>0.65509197643004102</c:v>
              </c:pt>
              <c:pt idx="34">
                <c:v>0.66604011205622926</c:v>
              </c:pt>
              <c:pt idx="35">
                <c:v>0.67664072989362045</c:v>
              </c:pt>
              <c:pt idx="36">
                <c:v>0.68690486091750136</c:v>
              </c:pt>
              <c:pt idx="37">
                <c:v>0.69684318595585804</c:v>
              </c:pt>
              <c:pt idx="38">
                <c:v>0.70646604680381742</c:v>
              </c:pt>
              <c:pt idx="39">
                <c:v>0.71578345698529189</c:v>
              </c:pt>
              <c:pt idx="40">
                <c:v>0.72480511217302701</c:v>
              </c:pt>
              <c:pt idx="41">
                <c:v>0.73354040027789258</c:v>
              </c:pt>
              <c:pt idx="42">
                <c:v>0.74199841121791854</c:v>
              </c:pt>
              <c:pt idx="43">
                <c:v>0.75018794637724007</c:v>
              </c:pt>
              <c:pt idx="44">
                <c:v>0.75811752776479457</c:v>
              </c:pt>
              <c:pt idx="45">
                <c:v>0.76579540688230263</c:v>
              </c:pt>
              <c:pt idx="46">
                <c:v>0.77322957331075826</c:v>
              </c:pt>
              <c:pt idx="47">
                <c:v>0.78042776302436689</c:v>
              </c:pt>
              <c:pt idx="48">
                <c:v>0.78739746644057984</c:v>
              </c:pt>
              <c:pt idx="49">
                <c:v>0.7941459362146025</c:v>
              </c:pt>
              <c:pt idx="50">
                <c:v>0.8006801947864893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3D9A-4E4C-BB2B-A78900397F6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2.662945741321892</c:v>
              </c:pt>
            </c:numLit>
          </c:xVal>
          <c:yVal>
            <c:numLit>
              <c:formatCode>General</c:formatCode>
              <c:ptCount val="2"/>
              <c:pt idx="0">
                <c:v>0.10000001377521563</c:v>
              </c:pt>
              <c:pt idx="1">
                <c:v>0.1000000137752156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3D9A-4E4C-BB2B-A78900397F64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6.467354892573745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7752156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3D9A-4E4C-BB2B-A78900397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3216"/>
        <c:axId val="163389608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D9A-4E4C-BB2B-A78900397F6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7521563</c:v>
                </c:pt>
                <c:pt idx="1">
                  <c:v>0.1000000137752156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2.662945741321892</c:v>
              </c:pt>
            </c:numLit>
          </c:xVal>
          <c:yVal>
            <c:numLit>
              <c:formatCode>General</c:formatCode>
              <c:ptCount val="2"/>
              <c:pt idx="0">
                <c:v>0.10000001377521563</c:v>
              </c:pt>
              <c:pt idx="1">
                <c:v>0.100000013775215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D9A-4E4C-BB2B-A78900397F6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7521563</c:v>
                </c:pt>
                <c:pt idx="1">
                  <c:v>0.1000000137752156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6.467354892573745</c:v>
              </c:pt>
            </c:numLit>
          </c:xVal>
          <c:yVal>
            <c:numLit>
              <c:formatCode>General</c:formatCode>
              <c:ptCount val="2"/>
              <c:pt idx="0">
                <c:v>0.10000001377521563</c:v>
              </c:pt>
              <c:pt idx="1">
                <c:v>0.100000013775215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D9A-4E4C-BB2B-A78900397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3216"/>
        <c:axId val="163389608"/>
      </c:scatterChart>
      <c:valAx>
        <c:axId val="16339321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89608"/>
        <c:crosses val="autoZero"/>
        <c:crossBetween val="midCat"/>
      </c:valAx>
      <c:valAx>
        <c:axId val="16338960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3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3.1742144301060031E-2</c:v>
              </c:pt>
              <c:pt idx="2">
                <c:v>6.2476710598830275E-2</c:v>
              </c:pt>
              <c:pt idx="3">
                <c:v>9.2235696311374848E-2</c:v>
              </c:pt>
              <c:pt idx="4">
                <c:v>0.12105006844402111</c:v>
              </c:pt>
              <c:pt idx="5">
                <c:v>0.1489498110434008</c:v>
              </c:pt>
              <c:pt idx="6">
                <c:v>0.1759639563986535</c:v>
              </c:pt>
              <c:pt idx="7">
                <c:v>0.20212061525223532</c:v>
              </c:pt>
              <c:pt idx="8">
                <c:v>0.22744700605177362</c:v>
              </c:pt>
              <c:pt idx="9">
                <c:v>0.25196948327340474</c:v>
              </c:pt>
              <c:pt idx="10">
                <c:v>0.27571356484606929</c:v>
              </c:pt>
              <c:pt idx="11">
                <c:v>0.29870395870530136</c:v>
              </c:pt>
              <c:pt idx="12">
                <c:v>0.32096458850414439</c:v>
              </c:pt>
              <c:pt idx="13">
                <c:v>0.34251861850794751</c:v>
              </c:pt>
              <c:pt idx="14">
                <c:v>0.36338847769894811</c:v>
              </c:pt>
              <c:pt idx="15">
                <c:v>0.38359588311572357</c:v>
              </c:pt>
              <c:pt idx="16">
                <c:v>0.40316186245179914</c:v>
              </c:pt>
              <c:pt idx="17">
                <c:v>0.42210677593692808</c:v>
              </c:pt>
              <c:pt idx="18">
                <c:v>0.44045033752381296</c:v>
              </c:pt>
              <c:pt idx="19">
                <c:v>0.45821163540231585</c:v>
              </c:pt>
              <c:pt idx="20">
                <c:v>0.47540915186250304</c:v>
              </c:pt>
              <c:pt idx="21">
                <c:v>0.49206078252719504</c:v>
              </c:pt>
              <c:pt idx="22">
                <c:v>0.50818385497403451</c:v>
              </c:pt>
              <c:pt idx="23">
                <c:v>0.52379514676644967</c:v>
              </c:pt>
              <c:pt idx="24">
                <c:v>0.5389109029122765</c:v>
              </c:pt>
              <c:pt idx="25">
                <c:v>0.55354685276820825</c:v>
              </c:pt>
              <c:pt idx="26">
                <c:v>0.56771822640765968</c:v>
              </c:pt>
              <c:pt idx="27">
                <c:v>0.58143977046908213</c:v>
              </c:pt>
              <c:pt idx="28">
                <c:v>0.59472576350121908</c:v>
              </c:pt>
              <c:pt idx="29">
                <c:v>0.60759003082126939</c:v>
              </c:pt>
              <c:pt idx="30">
                <c:v>0.620045958901423</c:v>
              </c:pt>
              <c:pt idx="31">
                <c:v>0.63210650929873458</c:v>
              </c:pt>
              <c:pt idx="32">
                <c:v>0.64378423214283598</c:v>
              </c:pt>
              <c:pt idx="33">
                <c:v>0.65509127919551824</c:v>
              </c:pt>
              <c:pt idx="34">
                <c:v>0.66603941649577525</c:v>
              </c:pt>
              <c:pt idx="35">
                <c:v>0.67664003660346705</c:v>
              </c:pt>
              <c:pt idx="36">
                <c:v>0.68690417045434216</c:v>
              </c:pt>
              <c:pt idx="37">
                <c:v>0.69684249883875793</c:v>
              </c:pt>
              <c:pt idx="38">
                <c:v>0.7064653635160405</c:v>
              </c:pt>
              <c:pt idx="39">
                <c:v>0.71578277797605105</c:v>
              </c:pt>
              <c:pt idx="40">
                <c:v>0.72480443785915882</c:v>
              </c:pt>
              <c:pt idx="41">
                <c:v>0.73353973104546022</c:v>
              </c:pt>
              <c:pt idx="42">
                <c:v>0.74199774742374558</c:v>
              </c:pt>
              <c:pt idx="43">
                <c:v>0.75018728835037696</c:v>
              </c:pt>
              <c:pt idx="44">
                <c:v>0.75811687580792342</c:v>
              </c:pt>
              <c:pt idx="45">
                <c:v>0.76579476127307866</c:v>
              </c:pt>
              <c:pt idx="46">
                <c:v>0.77322893430309403</c:v>
              </c:pt>
              <c:pt idx="47">
                <c:v>0.78042713084966009</c:v>
              </c:pt>
              <c:pt idx="48">
                <c:v>0.78739684130888621</c:v>
              </c:pt>
              <c:pt idx="49">
                <c:v>0.79414531831575819</c:v>
              </c:pt>
              <c:pt idx="50">
                <c:v>0.8006795842911822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ACD-44F6-A68D-0226FAEE5FEA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2.663007732480764</c:v>
              </c:pt>
            </c:numLit>
          </c:xVal>
          <c:yVal>
            <c:numLit>
              <c:formatCode>General</c:formatCode>
              <c:ptCount val="2"/>
              <c:pt idx="0">
                <c:v>0.10000001366533263</c:v>
              </c:pt>
              <c:pt idx="1">
                <c:v>0.1000000136653326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ACD-44F6-A68D-0226FAEE5FEA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6.467658022449573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6653326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AACD-44F6-A68D-0226FAEE5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5512"/>
        <c:axId val="163395840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ACD-44F6-A68D-0226FAEE5FEA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6533263</c:v>
                </c:pt>
                <c:pt idx="1">
                  <c:v>0.1000000136653326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2.663007732480764</c:v>
              </c:pt>
            </c:numLit>
          </c:xVal>
          <c:yVal>
            <c:numLit>
              <c:formatCode>General</c:formatCode>
              <c:ptCount val="2"/>
              <c:pt idx="0">
                <c:v>0.10000001366533263</c:v>
              </c:pt>
              <c:pt idx="1">
                <c:v>0.100000013665332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ACD-44F6-A68D-0226FAEE5FEA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6533263</c:v>
                </c:pt>
                <c:pt idx="1">
                  <c:v>0.1000000136653326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6.467658022449573</c:v>
              </c:pt>
            </c:numLit>
          </c:xVal>
          <c:yVal>
            <c:numLit>
              <c:formatCode>General</c:formatCode>
              <c:ptCount val="2"/>
              <c:pt idx="0">
                <c:v>0.10000001366533263</c:v>
              </c:pt>
              <c:pt idx="1">
                <c:v>0.100000013665332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ACD-44F6-A68D-0226FAEE5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5512"/>
        <c:axId val="163395840"/>
      </c:scatterChart>
      <c:valAx>
        <c:axId val="16339551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5840"/>
        <c:crosses val="autoZero"/>
        <c:crossBetween val="midCat"/>
      </c:valAx>
      <c:valAx>
        <c:axId val="1633958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5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F27-4E83-B684-5065CBC06FA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6695293</c:v>
                </c:pt>
                <c:pt idx="1">
                  <c:v>0.1000000137669529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2.662944581932564</c:v>
              </c:pt>
            </c:numLit>
          </c:xVal>
          <c:yVal>
            <c:numLit>
              <c:formatCode>General</c:formatCode>
              <c:ptCount val="2"/>
              <c:pt idx="0">
                <c:v>0.10000001376695293</c:v>
              </c:pt>
              <c:pt idx="1">
                <c:v>0.100000013766952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F27-4E83-B684-5065CBC06FA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6695293</c:v>
                </c:pt>
                <c:pt idx="1">
                  <c:v>0.1000000137669529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6.467779989969273</c:v>
              </c:pt>
            </c:numLit>
          </c:xVal>
          <c:yVal>
            <c:numLit>
              <c:formatCode>General</c:formatCode>
              <c:ptCount val="2"/>
              <c:pt idx="0">
                <c:v>0.10000001376695293</c:v>
              </c:pt>
              <c:pt idx="1">
                <c:v>0.100000013766952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F27-4E83-B684-5065CBC06F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1576"/>
        <c:axId val="16339649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96614397498401E-8</c:v>
              </c:pt>
              <c:pt idx="1">
                <c:v>3.1742204765055723E-2</c:v>
              </c:pt>
              <c:pt idx="2">
                <c:v>6.2476827625834189E-2</c:v>
              </c:pt>
              <c:pt idx="3">
                <c:v>9.2235866249601658E-2</c:v>
              </c:pt>
              <c:pt idx="4">
                <c:v>0.12105028781652537</c:v>
              </c:pt>
              <c:pt idx="5">
                <c:v>0.14895007654065745</c:v>
              </c:pt>
              <c:pt idx="6">
                <c:v>0.17596426487143202</c:v>
              </c:pt>
              <c:pt idx="7">
                <c:v>0.20212096370475818</c:v>
              </c:pt>
              <c:pt idx="8">
                <c:v>0.22744739163514777</c:v>
              </c:pt>
              <c:pt idx="9">
                <c:v>0.25196990327931484</c:v>
              </c:pt>
              <c:pt idx="10">
                <c:v>0.27571401670072387</c:v>
              </c:pt>
              <c:pt idx="11">
                <c:v>0.29870443996362139</c:v>
              </c:pt>
              <c:pt idx="12">
                <c:v>0.32096509684418545</c:v>
              </c:pt>
              <c:pt idx="13">
                <c:v>0.34251915172554603</c:v>
              </c:pt>
              <c:pt idx="14">
                <c:v>0.3633890337025838</c:v>
              </c:pt>
              <c:pt idx="15">
                <c:v>0.38359645992158908</c:v>
              </c:pt>
              <c:pt idx="16">
                <c:v>0.40316245817906954</c:v>
              </c:pt>
              <c:pt idx="17">
                <c:v>0.42210738880322152</c:v>
              </c:pt>
              <c:pt idx="18">
                <c:v>0.44045096584083659</c:v>
              </c:pt>
              <c:pt idx="19">
                <c:v>0.45821227757168803</c:v>
              </c:pt>
              <c:pt idx="20">
                <c:v>0.47540980637174673</c:v>
              </c:pt>
              <c:pt idx="21">
                <c:v>0.49206144794589479</c:v>
              </c:pt>
              <c:pt idx="22">
                <c:v>0.5081845299501504</c:v>
              </c:pt>
              <c:pt idx="23">
                <c:v>0.5237958300227834</c:v>
              </c:pt>
              <c:pt idx="24">
                <c:v>0.53891159324308191</c:v>
              </c:pt>
              <c:pt idx="25">
                <c:v>0.55354754903594239</c:v>
              </c:pt>
              <c:pt idx="26">
                <c:v>0.56771892753986763</c:v>
              </c:pt>
              <c:pt idx="27">
                <c:v>0.58144047545541133</c:v>
              </c:pt>
              <c:pt idx="28">
                <c:v>0.59472647139055712</c:v>
              </c:pt>
              <c:pt idx="29">
                <c:v>0.60759074071900165</c:v>
              </c:pt>
              <c:pt idx="30">
                <c:v>0.62004666996680335</c:v>
              </c:pt>
              <c:pt idx="31">
                <c:v>0.6321072207423678</c:v>
              </c:pt>
              <c:pt idx="32">
                <c:v>0.64378494322426461</c:v>
              </c:pt>
              <c:pt idx="33">
                <c:v>0.65509198922091116</c:v>
              </c:pt>
              <c:pt idx="34">
                <c:v>0.66604012481571362</c:v>
              </c:pt>
              <c:pt idx="35">
                <c:v>0.67664074261082374</c:v>
              </c:pt>
              <c:pt idx="36">
                <c:v>0.68690487358225194</c:v>
              </c:pt>
              <c:pt idx="37">
                <c:v>0.69684319855867249</c:v>
              </c:pt>
              <c:pt idx="38">
                <c:v>0.70646605933586681</c:v>
              </c:pt>
              <c:pt idx="39">
                <c:v>0.71578346943837079</c:v>
              </c:pt>
              <c:pt idx="40">
                <c:v>0.72480512453952184</c:v>
              </c:pt>
              <c:pt idx="41">
                <c:v>0.73354041255075275</c:v>
              </c:pt>
              <c:pt idx="42">
                <c:v>0.74199842339062849</c:v>
              </c:pt>
              <c:pt idx="43">
                <c:v>0.75018795844379171</c:v>
              </c:pt>
              <c:pt idx="44">
                <c:v>0.75811753971966278</c:v>
              </c:pt>
              <c:pt idx="45">
                <c:v>0.76579541872041967</c:v>
              </c:pt>
              <c:pt idx="46">
                <c:v>0.77322958502749062</c:v>
              </c:pt>
              <c:pt idx="47">
                <c:v>0.78042777461549295</c:v>
              </c:pt>
              <c:pt idx="48">
                <c:v>0.78739747790226811</c:v>
              </c:pt>
              <c:pt idx="49">
                <c:v>0.79414594754339163</c:v>
              </c:pt>
              <c:pt idx="50">
                <c:v>0.8006802059792678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4F27-4E83-B684-5065CBC06FA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2.662944581932564</c:v>
              </c:pt>
            </c:numLit>
          </c:xVal>
          <c:yVal>
            <c:numLit>
              <c:formatCode>General</c:formatCode>
              <c:ptCount val="2"/>
              <c:pt idx="0">
                <c:v>0.10000001376695293</c:v>
              </c:pt>
              <c:pt idx="1">
                <c:v>0.1000000137669529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4F27-4E83-B684-5065CBC06F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1576"/>
        <c:axId val="163396496"/>
      </c:scatterChart>
      <c:valAx>
        <c:axId val="16339157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6496"/>
        <c:crosses val="autoZero"/>
        <c:crossBetween val="midCat"/>
      </c:valAx>
      <c:valAx>
        <c:axId val="16339649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1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EBD-4447-9025-F26CB9BEC29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80915466</c:v>
                </c:pt>
                <c:pt idx="1">
                  <c:v>0.1000000138091546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5.264902460379837</c:v>
              </c:pt>
            </c:numLit>
          </c:xVal>
          <c:yVal>
            <c:numLit>
              <c:formatCode>General</c:formatCode>
              <c:ptCount val="2"/>
              <c:pt idx="0">
                <c:v>0.10000001380915466</c:v>
              </c:pt>
              <c:pt idx="1">
                <c:v>0.100000013809154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EBD-4447-9025-F26CB9BEC29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80915466</c:v>
                </c:pt>
                <c:pt idx="1">
                  <c:v>0.1000000138091546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.7746256952242796</c:v>
              </c:pt>
            </c:numLit>
          </c:xVal>
          <c:yVal>
            <c:numLit>
              <c:formatCode>General</c:formatCode>
              <c:ptCount val="2"/>
              <c:pt idx="0">
                <c:v>0.10000001380915466</c:v>
              </c:pt>
              <c:pt idx="1">
                <c:v>0.100000013809154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EBD-4447-9025-F26CB9BEC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3216"/>
        <c:axId val="16340010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343506285261185E-8</c:v>
              </c:pt>
              <c:pt idx="1">
                <c:v>6.9703801145846178E-3</c:v>
              </c:pt>
              <c:pt idx="2">
                <c:v>2.1056219527238042E-2</c:v>
              </c:pt>
              <c:pt idx="3">
                <c:v>3.9763530764817027E-2</c:v>
              </c:pt>
              <c:pt idx="4">
                <c:v>6.1834509708443015E-2</c:v>
              </c:pt>
              <c:pt idx="5">
                <c:v>8.6355800812691244E-2</c:v>
              </c:pt>
              <c:pt idx="6">
                <c:v>0.11260384176139784</c:v>
              </c:pt>
              <c:pt idx="7">
                <c:v>0.13998945378245231</c:v>
              </c:pt>
              <c:pt idx="8">
                <c:v>0.16803040763562185</c:v>
              </c:pt>
              <c:pt idx="9">
                <c:v>0.19633398653280434</c:v>
              </c:pt>
              <c:pt idx="10">
                <c:v>0.22458373529116052</c:v>
              </c:pt>
              <c:pt idx="11">
                <c:v>0.25252831972737139</c:v>
              </c:pt>
              <c:pt idx="12">
                <c:v>0.27997174034734112</c:v>
              </c:pt>
              <c:pt idx="13">
                <c:v>0.30676463224727829</c:v>
              </c:pt>
              <c:pt idx="14">
                <c:v>0.33279655437483874</c:v>
              </c:pt>
              <c:pt idx="15">
                <c:v>0.35798921872539718</c:v>
              </c:pt>
              <c:pt idx="16">
                <c:v>0.38229061181015556</c:v>
              </c:pt>
              <c:pt idx="17">
                <c:v>0.40566994932080191</c:v>
              </c:pt>
              <c:pt idx="18">
                <c:v>0.4281133933041556</c:v>
              </c:pt>
              <c:pt idx="19">
                <c:v>0.44962045373622711</c:v>
              </c:pt>
              <c:pt idx="20">
                <c:v>0.47020099383356784</c:v>
              </c:pt>
              <c:pt idx="21">
                <c:v>0.48987276000204755</c:v>
              </c:pt>
              <c:pt idx="22">
                <c:v>0.50865936183342442</c:v>
              </c:pt>
              <c:pt idx="23">
                <c:v>0.52658863389517252</c:v>
              </c:pt>
              <c:pt idx="24">
                <c:v>0.5436913183043206</c:v>
              </c:pt>
              <c:pt idx="25">
                <c:v>0.56000001455869397</c:v>
              </c:pt>
              <c:pt idx="26">
                <c:v>0.57554835036372165</c:v>
              </c:pt>
              <c:pt idx="27">
                <c:v>0.59037033395953697</c:v>
              </c:pt>
              <c:pt idx="28">
                <c:v>0.6044998545710013</c:v>
              </c:pt>
              <c:pt idx="29">
                <c:v>0.61797030301321854</c:v>
              </c:pt>
              <c:pt idx="30">
                <c:v>0.63081428918773952</c:v>
              </c:pt>
              <c:pt idx="31">
                <c:v>0.64306343723774373</c:v>
              </c:pt>
              <c:pt idx="32">
                <c:v>0.65474824255196606</c:v>
              </c:pt>
              <c:pt idx="33">
                <c:v>0.66589797768429637</c:v>
              </c:pt>
              <c:pt idx="34">
                <c:v>0.67654063665774944</c:v>
              </c:pt>
              <c:pt idx="35">
                <c:v>0.68670290911421805</c:v>
              </c:pt>
              <c:pt idx="36">
                <c:v>0.69641017741615541</c:v>
              </c:pt>
              <c:pt idx="37">
                <c:v>0.70568653115775493</c:v>
              </c:pt>
              <c:pt idx="38">
                <c:v>0.71455479464930494</c:v>
              </c:pt>
              <c:pt idx="39">
                <c:v>0.72303656384042547</c:v>
              </c:pt>
              <c:pt idx="40">
                <c:v>0.73115224988121896</c:v>
              </c:pt>
              <c:pt idx="41">
                <c:v>0.73892112711463809</c:v>
              </c:pt>
              <c:pt idx="42">
                <c:v>0.7463613837735783</c:v>
              </c:pt>
              <c:pt idx="43">
                <c:v>0.75349017404304885</c:v>
              </c:pt>
              <c:pt idx="44">
                <c:v>0.76032367045847271</c:v>
              </c:pt>
              <c:pt idx="45">
                <c:v>0.76687711585989293</c:v>
              </c:pt>
              <c:pt idx="46">
                <c:v>0.77316487432023451</c:v>
              </c:pt>
              <c:pt idx="47">
                <c:v>0.77920048062339442</c:v>
              </c:pt>
              <c:pt idx="48">
                <c:v>0.78499668799255296</c:v>
              </c:pt>
              <c:pt idx="49">
                <c:v>0.7905655138671307</c:v>
              </c:pt>
              <c:pt idx="50">
                <c:v>0.7959182836034193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EBD-4447-9025-F26CB9BEC29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5.264902460379837</c:v>
              </c:pt>
            </c:numLit>
          </c:xVal>
          <c:yVal>
            <c:numLit>
              <c:formatCode>General</c:formatCode>
              <c:ptCount val="2"/>
              <c:pt idx="0">
                <c:v>0.10000001380915466</c:v>
              </c:pt>
              <c:pt idx="1">
                <c:v>0.1000000138091546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EBD-4447-9025-F26CB9BEC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93216"/>
        <c:axId val="163400104"/>
      </c:scatterChart>
      <c:valAx>
        <c:axId val="16339321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400104"/>
        <c:crosses val="autoZero"/>
        <c:crossBetween val="midCat"/>
      </c:valAx>
      <c:valAx>
        <c:axId val="1634001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3393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1F9-4192-8C3C-6D8A7F378767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694496165001393</c:v>
                </c:pt>
                <c:pt idx="1">
                  <c:v>0.1669449616500139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03.88213070765772</c:v>
              </c:pt>
            </c:numLit>
          </c:xVal>
          <c:yVal>
            <c:numLit>
              <c:formatCode>General</c:formatCode>
              <c:ptCount val="2"/>
              <c:pt idx="0">
                <c:v>0.16694496165001393</c:v>
              </c:pt>
              <c:pt idx="1">
                <c:v>0.166944961650013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1F9-4192-8C3C-6D8A7F378767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694496165001393</c:v>
                </c:pt>
                <c:pt idx="1">
                  <c:v>0.1669449616500139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1.103465238588768</c:v>
              </c:pt>
            </c:numLit>
          </c:xVal>
          <c:yVal>
            <c:numLit>
              <c:formatCode>General</c:formatCode>
              <c:ptCount val="2"/>
              <c:pt idx="0">
                <c:v>0.16694496165001393</c:v>
              </c:pt>
              <c:pt idx="1">
                <c:v>0.166944961650013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1F9-4192-8C3C-6D8A7F3787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938016"/>
        <c:axId val="54830440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7.4383290722237497E-2</c:v>
              </c:pt>
              <c:pt idx="1">
                <c:v>8.0671033017524221E-2</c:v>
              </c:pt>
              <c:pt idx="2">
                <c:v>8.7440078172562621E-2</c:v>
              </c:pt>
              <c:pt idx="3">
                <c:v>9.4718589151482166E-2</c:v>
              </c:pt>
              <c:pt idx="4">
                <c:v>0.10253488873416532</c:v>
              </c:pt>
              <c:pt idx="5">
                <c:v>0.11091717114534119</c:v>
              </c:pt>
              <c:pt idx="6">
                <c:v>0.1198931656859832</c:v>
              </c:pt>
              <c:pt idx="7">
                <c:v>0.12948975076599972</c:v>
              </c:pt>
              <c:pt idx="8">
                <c:v>0.13973251799980091</c:v>
              </c:pt>
              <c:pt idx="9">
                <c:v>0.15064528763408133</c:v>
              </c:pt>
              <c:pt idx="10">
                <c:v>0.16224957854152952</c:v>
              </c:pt>
              <c:pt idx="11">
                <c:v>0.17456403832561387</c:v>
              </c:pt>
              <c:pt idx="12">
                <c:v>0.18760384170293545</c:v>
              </c:pt>
              <c:pt idx="13">
                <c:v>0.20138006818996129</c:v>
              </c:pt>
              <c:pt idx="14">
                <c:v>0.2158990731105539</c:v>
              </c:pt>
              <c:pt idx="15">
                <c:v>0.23116186890857296</c:v>
              </c:pt>
              <c:pt idx="16">
                <c:v>0.24716353650452519</c:v>
              </c:pt>
              <c:pt idx="17">
                <c:v>0.26389268875080252</c:v>
              </c:pt>
              <c:pt idx="18">
                <c:v>0.28133100966740354</c:v>
              </c:pt>
              <c:pt idx="19">
                <c:v>0.29945289382474255</c:v>
              </c:pt>
              <c:pt idx="20">
                <c:v>0.3182252097458349</c:v>
              </c:pt>
              <c:pt idx="21">
                <c:v>0.33760720933635202</c:v>
              </c:pt>
              <c:pt idx="22">
                <c:v>0.35755060200281591</c:v>
              </c:pt>
              <c:pt idx="23">
                <c:v>0.37799980727491256</c:v>
              </c:pt>
              <c:pt idx="24">
                <c:v>0.39889239352074624</c:v>
              </c:pt>
              <c:pt idx="25">
                <c:v>0.42015970298276384</c:v>
              </c:pt>
              <c:pt idx="26">
                <c:v>0.44172765524808139</c:v>
              </c:pt>
              <c:pt idx="27">
                <c:v>0.46351771289282279</c:v>
              </c:pt>
              <c:pt idx="28">
                <c:v>0.48544798497342267</c:v>
              </c:pt>
              <c:pt idx="29">
                <c:v>0.5074344368702175</c:v>
              </c:pt>
              <c:pt idx="30">
                <c:v>0.5293921692766459</c:v>
              </c:pt>
              <c:pt idx="31">
                <c:v>0.551236725332796</c:v>
              </c:pt>
              <c:pt idx="32">
                <c:v>0.57288538333982952</c:v>
              </c:pt>
              <c:pt idx="33">
                <c:v>0.59425839329343721</c:v>
              </c:pt>
              <c:pt idx="34">
                <c:v>0.61528011857235887</c:v>
              </c:pt>
              <c:pt idx="35">
                <c:v>0.63588004925350483</c:v>
              </c:pt>
              <c:pt idx="36">
                <c:v>0.65599366027901906</c:v>
              </c:pt>
              <c:pt idx="37">
                <c:v>0.67556309554046456</c:v>
              </c:pt>
              <c:pt idx="38">
                <c:v>0.6945376672843101</c:v>
              </c:pt>
              <c:pt idx="39">
                <c:v>0.71287416849957908</c:v>
              </c:pt>
              <c:pt idx="40">
                <c:v>0.73053700360111584</c:v>
              </c:pt>
              <c:pt idx="41">
                <c:v>0.74749814935012249</c:v>
              </c:pt>
              <c:pt idx="42">
                <c:v>0.76373696326457119</c:v>
              </c:pt>
              <c:pt idx="43">
                <c:v>0.77923986060916994</c:v>
              </c:pt>
              <c:pt idx="44">
                <c:v>0.79399988339093064</c:v>
              </c:pt>
              <c:pt idx="45">
                <c:v>0.80801618570636158</c:v>
              </c:pt>
              <c:pt idx="46">
                <c:v>0.82129345945913534</c:v>
              </c:pt>
              <c:pt idx="47">
                <c:v>0.83384132311746817</c:v>
              </c:pt>
              <c:pt idx="48">
                <c:v>0.84567369405979209</c:v>
              </c:pt>
              <c:pt idx="49">
                <c:v>0.85680816241865765</c:v>
              </c:pt>
              <c:pt idx="50">
                <c:v>0.867265381411176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1F9-4192-8C3C-6D8A7F378767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3.88213070765772</c:v>
              </c:pt>
            </c:numLit>
          </c:xVal>
          <c:yVal>
            <c:numLit>
              <c:formatCode>General</c:formatCode>
              <c:ptCount val="2"/>
              <c:pt idx="0">
                <c:v>0.16694496165001393</c:v>
              </c:pt>
              <c:pt idx="1">
                <c:v>0.1669449616500139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1F9-4192-8C3C-6D8A7F3787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938016"/>
        <c:axId val="548304400"/>
      </c:scatterChart>
      <c:valAx>
        <c:axId val="54593801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8304400"/>
        <c:crosses val="autoZero"/>
        <c:crossBetween val="midCat"/>
      </c:valAx>
      <c:valAx>
        <c:axId val="5483044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5938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3"/>
              <c:pt idx="0">
                <c:v>0</c:v>
              </c:pt>
              <c:pt idx="1">
                <c:v>250</c:v>
              </c:pt>
              <c:pt idx="2">
                <c:v>50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.56000000000000005</c:v>
              </c:pt>
              <c:pt idx="2">
                <c:v>0.7959183673469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76A-4C04-A553-30BE518A8D1C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6855905</c:v>
                </c:pt>
                <c:pt idx="1">
                  <c:v>0.1000000137685590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7.567479709420603</c:v>
              </c:pt>
            </c:numLit>
          </c:xVal>
          <c:yVal>
            <c:numLit>
              <c:formatCode>General</c:formatCode>
              <c:ptCount val="2"/>
              <c:pt idx="0">
                <c:v>0.10000001376855905</c:v>
              </c:pt>
              <c:pt idx="1">
                <c:v>0.100000013768559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76A-4C04-A553-30BE518A8D1C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6855905</c:v>
                </c:pt>
                <c:pt idx="1">
                  <c:v>0.1000000137685590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.0167510848302479</c:v>
              </c:pt>
            </c:numLit>
          </c:xVal>
          <c:yVal>
            <c:numLit>
              <c:formatCode>General</c:formatCode>
              <c:ptCount val="2"/>
              <c:pt idx="0">
                <c:v>0.10000001376855905</c:v>
              </c:pt>
              <c:pt idx="1">
                <c:v>0.100000013768559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76A-4C04-A553-30BE518A8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99208"/>
        <c:axId val="59519592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98399813162301E-8</c:v>
              </c:pt>
              <c:pt idx="1">
                <c:v>1.5298399813162301E-8</c:v>
              </c:pt>
              <c:pt idx="2">
                <c:v>1.036485982985238E-2</c:v>
              </c:pt>
              <c:pt idx="3">
                <c:v>2.7597273786251732E-2</c:v>
              </c:pt>
              <c:pt idx="4">
                <c:v>5.0845671316096804E-2</c:v>
              </c:pt>
              <c:pt idx="5">
                <c:v>7.7944706368101538E-2</c:v>
              </c:pt>
              <c:pt idx="6">
                <c:v>0.10726984241919496</c:v>
              </c:pt>
              <c:pt idx="7">
                <c:v>0.13767926865258984</c:v>
              </c:pt>
              <c:pt idx="8">
                <c:v>0.16839026759560946</c:v>
              </c:pt>
              <c:pt idx="9">
                <c:v>0.19887430884627658</c:v>
              </c:pt>
              <c:pt idx="10">
                <c:v>0.22878016895478906</c:v>
              </c:pt>
              <c:pt idx="11">
                <c:v>0.25787992487061845</c:v>
              </c:pt>
              <c:pt idx="12">
                <c:v>0.28603144637122391</c:v>
              </c:pt>
              <c:pt idx="13">
                <c:v>0.3131523482483819</c:v>
              </c:pt>
              <c:pt idx="14">
                <c:v>0.33920182264035664</c:v>
              </c:pt>
              <c:pt idx="15">
                <c:v>0.36416789486321582</c:v>
              </c:pt>
              <c:pt idx="16">
                <c:v>0.38805843242199778</c:v>
              </c:pt>
              <c:pt idx="17">
                <c:v>0.41089477025345827</c:v>
              </c:pt>
              <c:pt idx="18">
                <c:v>0.43270717384138863</c:v>
              </c:pt>
              <c:pt idx="19">
                <c:v>0.45353160318413616</c:v>
              </c:pt>
              <c:pt idx="20">
                <c:v>0.47340740394612685</c:v>
              </c:pt>
              <c:pt idx="21">
                <c:v>0.4923756635597758</c:v>
              </c:pt>
              <c:pt idx="22">
                <c:v>0.51047804672647845</c:v>
              </c:pt>
              <c:pt idx="23">
                <c:v>0.52775597800621632</c:v>
              </c:pt>
              <c:pt idx="24">
                <c:v>0.54425007647634438</c:v>
              </c:pt>
              <c:pt idx="25">
                <c:v>0.55999977378055432</c:v>
              </c:pt>
              <c:pt idx="26">
                <c:v>0.57504306564322838</c:v>
              </c:pt>
              <c:pt idx="27">
                <c:v>0.5894163603770487</c:v>
              </c:pt>
              <c:pt idx="28">
                <c:v>0.6031543976282342</c:v>
              </c:pt>
              <c:pt idx="29">
                <c:v>0.61629021766627379</c:v>
              </c:pt>
              <c:pt idx="30">
                <c:v>0.62885516668803143</c:v>
              </c:pt>
              <c:pt idx="31">
                <c:v>0.64087892740008179</c:v>
              </c:pt>
              <c:pt idx="32">
                <c:v>0.65238956694383199</c:v>
              </c:pt>
              <c:pt idx="33">
                <c:v>0.6634135963037403</c:v>
              </c:pt>
              <c:pt idx="34">
                <c:v>0.67397603688251007</c:v>
              </c:pt>
              <c:pt idx="35">
                <c:v>0.68410049107808124</c:v>
              </c:pt>
              <c:pt idx="36">
                <c:v>0.69380921455713995</c:v>
              </c:pt>
              <c:pt idx="37">
                <c:v>0.70312318856308964</c:v>
              </c:pt>
              <c:pt idx="38">
                <c:v>0.7120621910777799</c:v>
              </c:pt>
              <c:pt idx="39">
                <c:v>0.72064486601624744</c:v>
              </c:pt>
              <c:pt idx="40">
                <c:v>0.72888878990248873</c:v>
              </c:pt>
              <c:pt idx="41">
                <c:v>0.73681053567426769</c:v>
              </c:pt>
              <c:pt idx="42">
                <c:v>0.74442573341309903</c:v>
              </c:pt>
              <c:pt idx="43">
                <c:v>0.7517491279044769</c:v>
              </c:pt>
              <c:pt idx="44">
                <c:v>0.75879463301271055</c:v>
              </c:pt>
              <c:pt idx="45">
                <c:v>0.76557538291164762</c:v>
              </c:pt>
              <c:pt idx="46">
                <c:v>0.7721037802525802</c:v>
              </c:pt>
              <c:pt idx="47">
                <c:v>0.77839154137792199</c:v>
              </c:pt>
              <c:pt idx="48">
                <c:v>0.78444973870698631</c:v>
              </c:pt>
              <c:pt idx="49">
                <c:v>0.79028884043081304</c:v>
              </c:pt>
              <c:pt idx="50">
                <c:v>0.7959187476583242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76A-4C04-A553-30BE518A8D1C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7.567479709420603</c:v>
              </c:pt>
            </c:numLit>
          </c:xVal>
          <c:yVal>
            <c:numLit>
              <c:formatCode>General</c:formatCode>
              <c:ptCount val="2"/>
              <c:pt idx="0">
                <c:v>0.10000001376855905</c:v>
              </c:pt>
              <c:pt idx="1">
                <c:v>0.1000000137685590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76A-4C04-A553-30BE518A8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99208"/>
        <c:axId val="595195928"/>
      </c:scatterChart>
      <c:valAx>
        <c:axId val="59519920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5195928"/>
        <c:crosses val="autoZero"/>
        <c:crossBetween val="midCat"/>
      </c:valAx>
      <c:valAx>
        <c:axId val="5951959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5199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3</xdr:row>
      <xdr:rowOff>0</xdr:rowOff>
    </xdr:from>
    <xdr:to>
      <xdr:col>24</xdr:col>
      <xdr:colOff>431800</xdr:colOff>
      <xdr:row>22</xdr:row>
      <xdr:rowOff>2095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5</xdr:row>
      <xdr:rowOff>0</xdr:rowOff>
    </xdr:from>
    <xdr:to>
      <xdr:col>8</xdr:col>
      <xdr:colOff>666750</xdr:colOff>
      <xdr:row>54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5</xdr:row>
      <xdr:rowOff>0</xdr:rowOff>
    </xdr:from>
    <xdr:to>
      <xdr:col>8</xdr:col>
      <xdr:colOff>666750</xdr:colOff>
      <xdr:row>54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8</xdr:col>
      <xdr:colOff>666750</xdr:colOff>
      <xdr:row>55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72" t="s">
        <v>11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70" t="s">
        <v>12</v>
      </c>
      <c r="C6" s="71"/>
      <c r="D6" s="71"/>
      <c r="E6" s="7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/>
      <c r="C11" s="10"/>
      <c r="D11" s="10"/>
      <c r="E11" s="10"/>
      <c r="N11" s="6" t="s">
        <v>19</v>
      </c>
      <c r="O11" s="9">
        <v>0.95</v>
      </c>
    </row>
    <row r="12" spans="1:17" x14ac:dyDescent="0.25">
      <c r="B12" s="10">
        <v>0</v>
      </c>
      <c r="C12" s="10">
        <v>47</v>
      </c>
      <c r="D12" s="10">
        <v>0</v>
      </c>
      <c r="E12" s="10"/>
      <c r="N12" s="6" t="s">
        <v>20</v>
      </c>
      <c r="O12" s="9">
        <v>1</v>
      </c>
    </row>
    <row r="13" spans="1:17" x14ac:dyDescent="0.25">
      <c r="B13" s="10">
        <v>250</v>
      </c>
      <c r="C13" s="10">
        <v>50</v>
      </c>
      <c r="D13" s="10">
        <v>28</v>
      </c>
      <c r="E13" s="10"/>
      <c r="N13" s="6" t="s">
        <v>21</v>
      </c>
      <c r="O13" s="9">
        <v>1</v>
      </c>
    </row>
    <row r="14" spans="1:17" x14ac:dyDescent="0.25">
      <c r="B14" s="10">
        <v>500</v>
      </c>
      <c r="C14" s="10">
        <v>49</v>
      </c>
      <c r="D14" s="10">
        <v>39</v>
      </c>
      <c r="E14" s="10"/>
      <c r="N14" s="6" t="s">
        <v>103</v>
      </c>
      <c r="O14" s="9">
        <v>1</v>
      </c>
    </row>
    <row r="15" spans="1:17" x14ac:dyDescent="0.25">
      <c r="B15" s="10"/>
      <c r="C15" s="10"/>
      <c r="D15" s="10"/>
      <c r="E15" s="10"/>
      <c r="N15" s="6" t="s">
        <v>18</v>
      </c>
      <c r="O15" s="9">
        <v>0</v>
      </c>
    </row>
    <row r="16" spans="1:17" x14ac:dyDescent="0.25">
      <c r="B16" s="10"/>
      <c r="C16" s="10"/>
      <c r="D16" s="10"/>
      <c r="E16" s="10"/>
      <c r="N16" s="6"/>
      <c r="O16" s="10"/>
    </row>
    <row r="17" spans="2:15" x14ac:dyDescent="0.25">
      <c r="B17" s="10"/>
      <c r="C17" s="10"/>
      <c r="D17" s="10"/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7</v>
      </c>
      <c r="E9" s="23"/>
      <c r="G9" s="22"/>
      <c r="H9" s="102" t="s">
        <v>34</v>
      </c>
      <c r="I9" s="103">
        <v>103.8821307076577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81.10346523858876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33.0336650334970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35.300659620273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6</v>
      </c>
      <c r="E13" s="64"/>
      <c r="G13" s="22"/>
      <c r="H13" s="11" t="s">
        <v>111</v>
      </c>
      <c r="I13" s="91">
        <v>1.6022891979045213E-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9.957115290661878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2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2</v>
      </c>
      <c r="I20" s="91">
        <v>-2.5212288985420499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8.7964442683488697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3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7.4383290722237386E-2</v>
      </c>
      <c r="J25" s="91">
        <v>3.4960146639451573</v>
      </c>
      <c r="K25" s="91">
        <v>0</v>
      </c>
      <c r="L25" s="91">
        <v>47</v>
      </c>
      <c r="M25" s="91">
        <v>-1.9434395197533214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50</v>
      </c>
      <c r="I26" s="93">
        <v>0.42015970298276323</v>
      </c>
      <c r="J26" s="93">
        <v>21.007985149138161</v>
      </c>
      <c r="K26" s="93">
        <v>28</v>
      </c>
      <c r="L26" s="93">
        <v>50</v>
      </c>
      <c r="M26" s="93">
        <v>2.0033459118863881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500</v>
      </c>
      <c r="I27" s="91">
        <v>0.86726538141117615</v>
      </c>
      <c r="J27" s="91">
        <v>42.496003689147628</v>
      </c>
      <c r="K27" s="91">
        <v>39</v>
      </c>
      <c r="L27" s="91">
        <v>49</v>
      </c>
      <c r="M27" s="91">
        <v>-1.4719929622966801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40"/>
      <c r="L28" s="40"/>
      <c r="M28" s="40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88" t="s">
        <v>114</v>
      </c>
      <c r="I29" s="88"/>
      <c r="J29" s="40"/>
      <c r="K29" s="40"/>
      <c r="L29" s="40"/>
      <c r="M29" s="40"/>
      <c r="N29" s="23"/>
    </row>
    <row r="30" spans="2:14" s="14" customFormat="1" x14ac:dyDescent="0.25">
      <c r="B30" s="13"/>
      <c r="C30" s="35"/>
      <c r="D30" s="35"/>
      <c r="E30" s="35"/>
      <c r="F30" s="13"/>
      <c r="G30" s="22"/>
      <c r="H30" s="106" t="s">
        <v>31</v>
      </c>
      <c r="I30" s="106" t="s">
        <v>93</v>
      </c>
      <c r="J30" s="106" t="s">
        <v>52</v>
      </c>
      <c r="K30" s="106" t="s">
        <v>94</v>
      </c>
      <c r="L30" s="106" t="s">
        <v>95</v>
      </c>
      <c r="M30" s="106" t="s">
        <v>9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 t="s">
        <v>186</v>
      </c>
      <c r="I31" s="91">
        <v>-59.090929587916911</v>
      </c>
      <c r="J31" s="91">
        <v>0</v>
      </c>
      <c r="K31" s="91" t="s">
        <v>187</v>
      </c>
      <c r="L31" s="91" t="s">
        <v>187</v>
      </c>
      <c r="M31" s="91" t="s">
        <v>18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 t="s">
        <v>188</v>
      </c>
      <c r="I32" s="93">
        <v>-65.650329810136952</v>
      </c>
      <c r="J32" s="93">
        <v>2</v>
      </c>
      <c r="K32" s="93">
        <v>13.118800444440083</v>
      </c>
      <c r="L32" s="93">
        <v>1</v>
      </c>
      <c r="M32" s="93">
        <v>2.9234715969217093E-4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9</v>
      </c>
      <c r="I33" s="91">
        <v>-100.70578092532791</v>
      </c>
      <c r="J33" s="91">
        <v>1</v>
      </c>
      <c r="K33" s="91">
        <v>83.229702674822008</v>
      </c>
      <c r="L33" s="91">
        <v>2</v>
      </c>
      <c r="M33" s="91" t="s">
        <v>190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45"/>
      <c r="H35" s="46"/>
      <c r="I35" s="45"/>
      <c r="J35" s="45"/>
      <c r="K35" s="45"/>
      <c r="L35" s="45"/>
      <c r="M35" s="45"/>
      <c r="N35" s="45"/>
    </row>
    <row r="36" spans="1:18" s="14" customFormat="1" ht="23.25" x14ac:dyDescent="0.35">
      <c r="A36" s="13"/>
      <c r="C36" s="13"/>
      <c r="D36" s="13"/>
      <c r="E36" s="27"/>
      <c r="F36" s="13"/>
      <c r="H36" s="29"/>
      <c r="M36" s="13"/>
      <c r="N36" s="13"/>
    </row>
    <row r="37" spans="1:18" s="14" customFormat="1" x14ac:dyDescent="0.25">
      <c r="A37" s="13"/>
      <c r="B37" s="13"/>
      <c r="C37" s="13"/>
      <c r="D37" s="13"/>
      <c r="E37" s="27"/>
      <c r="F37" s="13"/>
      <c r="H37" s="28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I38" s="13"/>
      <c r="J38" s="13"/>
      <c r="K38" s="13"/>
      <c r="L38" s="13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30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29:I29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9</v>
      </c>
      <c r="E9" s="23"/>
      <c r="G9" s="22"/>
      <c r="H9" s="102" t="s">
        <v>34</v>
      </c>
      <c r="I9" s="103">
        <v>57.56747970942060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.016751084830247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18.75189170057222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24.1818604201889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8</v>
      </c>
      <c r="E13" s="64"/>
      <c r="G13" s="22"/>
      <c r="H13" s="11" t="s">
        <v>111</v>
      </c>
      <c r="I13" s="91" t="s">
        <v>17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0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7.1907881857894835E-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1</v>
      </c>
      <c r="I20" s="91">
        <v>1.5298399813162301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5.23519927383282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0.97549688005430002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1.5298399813162281E-8</v>
      </c>
      <c r="J26" s="91">
        <v>7.190247912186272E-7</v>
      </c>
      <c r="K26" s="91">
        <v>0</v>
      </c>
      <c r="L26" s="91">
        <v>47</v>
      </c>
      <c r="M26" s="91">
        <v>-8.4795330190910636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55999977378055621</v>
      </c>
      <c r="J27" s="93">
        <v>27.999988689027809</v>
      </c>
      <c r="K27" s="93">
        <v>28</v>
      </c>
      <c r="L27" s="93">
        <v>50</v>
      </c>
      <c r="M27" s="93">
        <v>3.2225121004615363E-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79591874765832571</v>
      </c>
      <c r="J28" s="91">
        <v>39.000018635257959</v>
      </c>
      <c r="K28" s="91">
        <v>39</v>
      </c>
      <c r="L28" s="91">
        <v>49</v>
      </c>
      <c r="M28" s="91">
        <v>-6.6054353493611932E-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59.09092958791691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59.090930210094484</v>
      </c>
      <c r="J33" s="93">
        <v>3</v>
      </c>
      <c r="K33" s="93">
        <v>1.2443551469232261E-6</v>
      </c>
      <c r="L33" s="93">
        <v>0</v>
      </c>
      <c r="M33" s="93" t="s">
        <v>171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0.70578092532791</v>
      </c>
      <c r="J34" s="91">
        <v>1</v>
      </c>
      <c r="K34" s="91">
        <v>83.229702674822008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1</v>
      </c>
      <c r="E9" s="23"/>
      <c r="G9" s="22"/>
      <c r="H9" s="102" t="s">
        <v>34</v>
      </c>
      <c r="I9" s="103">
        <v>100.6654988802493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79.15898928131170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29.99643052563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34.27870827427444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0</v>
      </c>
      <c r="E13" s="64"/>
      <c r="G13" s="22"/>
      <c r="H13" s="11" t="s">
        <v>111</v>
      </c>
      <c r="I13" s="91">
        <v>2.016482978348806E-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9.534470890584010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2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2</v>
      </c>
      <c r="I20" s="91">
        <v>-1.54700672881916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5.2759235699772903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3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6.0930811549263726E-2</v>
      </c>
      <c r="J25" s="91">
        <v>2.8637481428153952</v>
      </c>
      <c r="K25" s="91">
        <v>0</v>
      </c>
      <c r="L25" s="91">
        <v>47</v>
      </c>
      <c r="M25" s="91">
        <v>-1.746299037536039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50</v>
      </c>
      <c r="I26" s="93">
        <v>0.4098130775412816</v>
      </c>
      <c r="J26" s="93">
        <v>20.49065387706408</v>
      </c>
      <c r="K26" s="93">
        <v>28</v>
      </c>
      <c r="L26" s="93">
        <v>50</v>
      </c>
      <c r="M26" s="93">
        <v>2.1593817305311358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500</v>
      </c>
      <c r="I27" s="91">
        <v>0.86235367033822885</v>
      </c>
      <c r="J27" s="91">
        <v>42.255329846573211</v>
      </c>
      <c r="K27" s="91">
        <v>39</v>
      </c>
      <c r="L27" s="91">
        <v>49</v>
      </c>
      <c r="M27" s="91">
        <v>-1.3498078025900839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40"/>
      <c r="L28" s="40"/>
      <c r="M28" s="40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88" t="s">
        <v>114</v>
      </c>
      <c r="I29" s="88"/>
      <c r="J29" s="40"/>
      <c r="K29" s="40"/>
      <c r="L29" s="40"/>
      <c r="M29" s="40"/>
      <c r="N29" s="23"/>
    </row>
    <row r="30" spans="2:14" s="14" customFormat="1" x14ac:dyDescent="0.25">
      <c r="B30" s="13"/>
      <c r="C30" s="35"/>
      <c r="D30" s="35"/>
      <c r="E30" s="35"/>
      <c r="F30" s="13"/>
      <c r="G30" s="22"/>
      <c r="H30" s="106" t="s">
        <v>31</v>
      </c>
      <c r="I30" s="106" t="s">
        <v>93</v>
      </c>
      <c r="J30" s="106" t="s">
        <v>52</v>
      </c>
      <c r="K30" s="106" t="s">
        <v>94</v>
      </c>
      <c r="L30" s="106" t="s">
        <v>95</v>
      </c>
      <c r="M30" s="106" t="s">
        <v>9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 t="s">
        <v>186</v>
      </c>
      <c r="I31" s="91">
        <v>-59.090929587916911</v>
      </c>
      <c r="J31" s="91">
        <v>0</v>
      </c>
      <c r="K31" s="91" t="s">
        <v>187</v>
      </c>
      <c r="L31" s="91" t="s">
        <v>187</v>
      </c>
      <c r="M31" s="91" t="s">
        <v>18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 t="s">
        <v>188</v>
      </c>
      <c r="I32" s="93">
        <v>-65.139354137137218</v>
      </c>
      <c r="J32" s="93">
        <v>2</v>
      </c>
      <c r="K32" s="93">
        <v>12.096849098440615</v>
      </c>
      <c r="L32" s="93">
        <v>1</v>
      </c>
      <c r="M32" s="93">
        <v>5.0507101735621472E-4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9</v>
      </c>
      <c r="I33" s="91">
        <v>-100.70578092532791</v>
      </c>
      <c r="J33" s="91">
        <v>1</v>
      </c>
      <c r="K33" s="91">
        <v>83.229702674822008</v>
      </c>
      <c r="L33" s="91">
        <v>2</v>
      </c>
      <c r="M33" s="91" t="s">
        <v>190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45"/>
      <c r="H35" s="46"/>
      <c r="I35" s="45"/>
      <c r="J35" s="45"/>
      <c r="K35" s="45"/>
      <c r="L35" s="45"/>
      <c r="M35" s="45"/>
      <c r="N35" s="45"/>
    </row>
    <row r="36" spans="1:18" s="14" customFormat="1" ht="23.25" x14ac:dyDescent="0.35">
      <c r="A36" s="13"/>
      <c r="C36" s="13"/>
      <c r="D36" s="13"/>
      <c r="E36" s="27"/>
      <c r="F36" s="13"/>
      <c r="H36" s="29"/>
      <c r="M36" s="13"/>
      <c r="N36" s="13"/>
    </row>
    <row r="37" spans="1:18" s="14" customFormat="1" x14ac:dyDescent="0.25">
      <c r="A37" s="13"/>
      <c r="B37" s="13"/>
      <c r="C37" s="13"/>
      <c r="D37" s="13"/>
      <c r="E37" s="27"/>
      <c r="F37" s="13"/>
      <c r="H37" s="28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I38" s="13"/>
      <c r="J38" s="13"/>
      <c r="K38" s="13"/>
      <c r="L38" s="13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30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29:I29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212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3</v>
      </c>
      <c r="E9" s="23"/>
      <c r="G9" s="22"/>
      <c r="H9" s="102" t="s">
        <v>34</v>
      </c>
      <c r="I9" s="103">
        <v>41.24972575664287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5.40012821555137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83.62572640180587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85"/>
      <c r="D12" s="86"/>
      <c r="E12" s="84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89" t="s">
        <v>68</v>
      </c>
      <c r="I13" s="90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91" t="s">
        <v>183</v>
      </c>
      <c r="E15" s="23"/>
      <c r="G15" s="22"/>
      <c r="H15" s="107" t="s">
        <v>73</v>
      </c>
      <c r="I15" s="107">
        <v>5.9235097925203699E-2</v>
      </c>
      <c r="J15" s="107">
        <v>56.708883494138718</v>
      </c>
      <c r="K15" s="107">
        <v>10.620629414916039</v>
      </c>
      <c r="L15" s="107">
        <v>117.04071611166</v>
      </c>
      <c r="M15" s="40"/>
      <c r="N15" s="23"/>
    </row>
    <row r="16" spans="2:23" s="14" customFormat="1" x14ac:dyDescent="0.25">
      <c r="B16" s="22"/>
      <c r="C16" s="92" t="s">
        <v>24</v>
      </c>
      <c r="D16" s="93">
        <v>0.1</v>
      </c>
      <c r="E16" s="23"/>
      <c r="G16" s="22"/>
      <c r="H16" s="108" t="s">
        <v>74</v>
      </c>
      <c r="I16" s="108">
        <v>4.9706225052583909E-2</v>
      </c>
      <c r="J16" s="108">
        <v>42.384348809719086</v>
      </c>
      <c r="K16" s="108">
        <v>12.95323483645916</v>
      </c>
      <c r="L16" s="108">
        <v>83.251349627971649</v>
      </c>
      <c r="M16" s="40"/>
      <c r="N16" s="23"/>
    </row>
    <row r="17" spans="2:14" s="14" customFormat="1" x14ac:dyDescent="0.25">
      <c r="B17" s="22"/>
      <c r="C17" s="11" t="s">
        <v>33</v>
      </c>
      <c r="D17" s="91">
        <v>0.95</v>
      </c>
      <c r="E17" s="23"/>
      <c r="G17" s="22"/>
      <c r="H17" s="107" t="s">
        <v>75</v>
      </c>
      <c r="I17" s="107">
        <v>6.3357854196591809E-4</v>
      </c>
      <c r="J17" s="107">
        <v>98.207108676433563</v>
      </c>
      <c r="K17" s="107">
        <v>77.758945524692535</v>
      </c>
      <c r="L17" s="107">
        <v>124.57127869129181</v>
      </c>
      <c r="M17" s="40"/>
      <c r="N17" s="23"/>
    </row>
    <row r="18" spans="2:14" s="14" customFormat="1" x14ac:dyDescent="0.25">
      <c r="B18" s="22"/>
      <c r="C18" s="92" t="s">
        <v>18</v>
      </c>
      <c r="D18" s="93" t="s">
        <v>182</v>
      </c>
      <c r="E18" s="23"/>
      <c r="G18" s="22"/>
      <c r="H18" s="108" t="s">
        <v>76</v>
      </c>
      <c r="I18" s="108">
        <v>7.8631333280686416E-2</v>
      </c>
      <c r="J18" s="108">
        <v>49.892529845237732</v>
      </c>
      <c r="K18" s="108">
        <v>9.5708807930350304</v>
      </c>
      <c r="L18" s="108">
        <v>103.30540686845779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107" t="s">
        <v>77</v>
      </c>
      <c r="I19" s="107">
        <v>3.7082568547717035E-2</v>
      </c>
      <c r="J19" s="107">
        <v>74.724465608596802</v>
      </c>
      <c r="K19" s="107">
        <v>25.798840448260307</v>
      </c>
      <c r="L19" s="107">
        <v>125.51514804363251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108" t="s">
        <v>78</v>
      </c>
      <c r="I20" s="108">
        <v>0.23544512865238681</v>
      </c>
      <c r="J20" s="108">
        <v>42.848460376262665</v>
      </c>
      <c r="K20" s="108">
        <v>31.387694180011749</v>
      </c>
      <c r="L20" s="108">
        <v>68.682000041007996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91" t="s">
        <v>156</v>
      </c>
      <c r="E21" s="23"/>
      <c r="G21" s="22"/>
      <c r="H21" s="107" t="s">
        <v>79</v>
      </c>
      <c r="I21" s="107">
        <v>1.5159777168212334E-3</v>
      </c>
      <c r="J21" s="107">
        <v>97.445361316204071</v>
      </c>
      <c r="K21" s="107">
        <v>77.387191355228424</v>
      </c>
      <c r="L21" s="107">
        <v>124.95081126689911</v>
      </c>
      <c r="M21" s="40"/>
      <c r="N21" s="23"/>
    </row>
    <row r="22" spans="2:14" s="14" customFormat="1" ht="14.45" customHeight="1" x14ac:dyDescent="0.25">
      <c r="B22" s="22"/>
      <c r="C22" s="92" t="s">
        <v>40</v>
      </c>
      <c r="D22" s="93" t="s">
        <v>158</v>
      </c>
      <c r="E22" s="23"/>
      <c r="F22" s="13"/>
      <c r="G22" s="22"/>
      <c r="H22" s="108" t="s">
        <v>80</v>
      </c>
      <c r="I22" s="108">
        <v>0.49698744652111276</v>
      </c>
      <c r="J22" s="108">
        <v>33.86644646525383</v>
      </c>
      <c r="K22" s="108">
        <v>27.318457141518593</v>
      </c>
      <c r="L22" s="108">
        <v>42.580738663673401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91">
        <v>3</v>
      </c>
      <c r="E23" s="23"/>
      <c r="F23" s="13"/>
      <c r="G23" s="22"/>
      <c r="H23" s="107" t="s">
        <v>81</v>
      </c>
      <c r="I23" s="107">
        <v>4.0762643761522263E-2</v>
      </c>
      <c r="J23" s="107">
        <v>48.085834830999374</v>
      </c>
      <c r="K23" s="107">
        <v>14.433262869715691</v>
      </c>
      <c r="L23" s="107">
        <v>93.114778399467468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87"/>
      <c r="E34" s="87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87"/>
      <c r="E41" s="87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0"/>
  <sheetViews>
    <sheetView tabSelected="1" topLeftCell="A13" workbookViewId="0">
      <selection activeCell="K1" sqref="K1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74"/>
      <c r="B1" s="74"/>
      <c r="C1" s="74"/>
      <c r="D1" s="74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29" t="s">
        <v>152</v>
      </c>
      <c r="C4" s="122"/>
      <c r="D4" s="123"/>
      <c r="E4" s="48"/>
      <c r="G4" s="71" t="s">
        <v>139</v>
      </c>
      <c r="H4" s="71"/>
      <c r="I4" s="71"/>
      <c r="J4" s="7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24" t="s">
        <v>153</v>
      </c>
      <c r="C5" s="122"/>
      <c r="D5" s="123"/>
      <c r="E5" s="48"/>
      <c r="G5" s="49"/>
      <c r="H5" s="49"/>
      <c r="I5" s="61"/>
      <c r="J5" s="61"/>
      <c r="K5" s="58"/>
      <c r="L5" s="130" t="s">
        <v>231</v>
      </c>
      <c r="M5" s="130"/>
      <c r="N5" s="58"/>
      <c r="Q5" s="48"/>
      <c r="R5" s="48"/>
      <c r="W5" s="48"/>
    </row>
    <row r="6" spans="1:23" s="14" customFormat="1" ht="14.45" customHeight="1" x14ac:dyDescent="0.35">
      <c r="B6" s="125" t="s">
        <v>41</v>
      </c>
      <c r="C6" s="125" t="s">
        <v>154</v>
      </c>
      <c r="D6" s="125" t="s">
        <v>155</v>
      </c>
      <c r="E6" s="48"/>
      <c r="G6" s="135" t="s">
        <v>1</v>
      </c>
      <c r="H6" s="135"/>
      <c r="I6" s="135"/>
      <c r="J6" s="135"/>
      <c r="K6" s="58"/>
      <c r="L6" s="131" t="s">
        <v>232</v>
      </c>
      <c r="M6" s="132"/>
      <c r="N6" s="58"/>
      <c r="Q6" s="48"/>
      <c r="R6" s="48"/>
      <c r="W6" s="48"/>
    </row>
    <row r="7" spans="1:23" s="14" customFormat="1" ht="14.45" customHeight="1" x14ac:dyDescent="0.35">
      <c r="B7" s="126" t="s">
        <v>156</v>
      </c>
      <c r="C7" s="126" t="s">
        <v>157</v>
      </c>
      <c r="D7" s="126" t="s">
        <v>158</v>
      </c>
      <c r="E7" s="48"/>
      <c r="G7" s="135"/>
      <c r="H7" s="135"/>
      <c r="I7" s="135"/>
      <c r="J7" s="135"/>
      <c r="K7" s="58"/>
      <c r="L7" s="133" t="s">
        <v>233</v>
      </c>
      <c r="M7" s="134"/>
      <c r="N7" s="58"/>
      <c r="Q7" s="48"/>
      <c r="R7" s="48"/>
      <c r="W7" s="48"/>
    </row>
    <row r="8" spans="1:23" s="14" customFormat="1" ht="14.45" customHeight="1" x14ac:dyDescent="0.35">
      <c r="B8" s="127"/>
      <c r="C8" s="127"/>
      <c r="D8" s="127"/>
      <c r="E8" s="48"/>
      <c r="G8" s="135"/>
      <c r="H8" s="135"/>
      <c r="I8" s="135"/>
      <c r="J8" s="135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128">
        <v>0</v>
      </c>
      <c r="C9" s="128">
        <v>47</v>
      </c>
      <c r="D9" s="128">
        <v>0</v>
      </c>
      <c r="E9" s="48"/>
      <c r="G9" s="135"/>
      <c r="H9" s="135"/>
      <c r="I9" s="135"/>
      <c r="J9" s="135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127">
        <v>250</v>
      </c>
      <c r="C10" s="127">
        <v>50</v>
      </c>
      <c r="D10" s="127">
        <v>28</v>
      </c>
      <c r="E10" s="48"/>
      <c r="G10" s="135"/>
      <c r="H10" s="135"/>
      <c r="I10" s="135"/>
      <c r="J10" s="135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B11" s="128">
        <v>500</v>
      </c>
      <c r="C11" s="128">
        <v>49</v>
      </c>
      <c r="D11" s="128">
        <v>39</v>
      </c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45" customHeight="1" x14ac:dyDescent="0.35"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x14ac:dyDescent="0.25">
      <c r="I13" s="58"/>
      <c r="J13" s="58"/>
      <c r="K13" s="58"/>
      <c r="L13" s="58"/>
      <c r="M13" s="58"/>
      <c r="N13" s="58"/>
      <c r="S13" s="121" t="s">
        <v>230</v>
      </c>
    </row>
    <row r="14" spans="1:23" s="14" customFormat="1" x14ac:dyDescent="0.25">
      <c r="B14" s="75" t="s">
        <v>181</v>
      </c>
      <c r="C14" s="76"/>
      <c r="D14" s="77" t="s">
        <v>134</v>
      </c>
      <c r="E14" s="78"/>
      <c r="I14" s="58"/>
      <c r="J14" s="58"/>
      <c r="K14" s="58"/>
      <c r="L14" s="58"/>
      <c r="M14" s="58"/>
      <c r="N14" s="58"/>
    </row>
    <row r="15" spans="1:23" s="14" customFormat="1" ht="51" customHeight="1" x14ac:dyDescent="0.25">
      <c r="B15" s="37" t="s">
        <v>31</v>
      </c>
      <c r="C15" s="38" t="s">
        <v>60</v>
      </c>
      <c r="D15" s="38" t="s">
        <v>131</v>
      </c>
      <c r="E15" s="37" t="s">
        <v>23</v>
      </c>
      <c r="F15" s="37" t="s">
        <v>17</v>
      </c>
      <c r="G15" s="37" t="s">
        <v>34</v>
      </c>
      <c r="H15" s="37" t="s">
        <v>35</v>
      </c>
      <c r="I15" s="37" t="s">
        <v>36</v>
      </c>
      <c r="J15" s="38" t="s">
        <v>96</v>
      </c>
      <c r="K15" s="37" t="s">
        <v>42</v>
      </c>
      <c r="L15" s="38" t="s">
        <v>110</v>
      </c>
      <c r="M15" s="38" t="s">
        <v>58</v>
      </c>
      <c r="N15" s="38" t="s">
        <v>59</v>
      </c>
      <c r="O15" s="38" t="s">
        <v>61</v>
      </c>
      <c r="P15" s="38" t="s">
        <v>62</v>
      </c>
    </row>
    <row r="16" spans="1:23" s="14" customFormat="1" ht="45" x14ac:dyDescent="0.25">
      <c r="B16" s="109" t="s">
        <v>74</v>
      </c>
      <c r="C16" s="91" t="s">
        <v>214</v>
      </c>
      <c r="D16" s="91" t="s">
        <v>215</v>
      </c>
      <c r="E16" s="91" t="s">
        <v>183</v>
      </c>
      <c r="F16" s="91">
        <v>0.1</v>
      </c>
      <c r="G16" s="91">
        <v>32.662944149466014</v>
      </c>
      <c r="H16" s="91">
        <v>26.467779639528441</v>
      </c>
      <c r="I16" s="91">
        <v>95.432413877347258</v>
      </c>
      <c r="J16" s="91">
        <v>0.90128277003630242</v>
      </c>
      <c r="K16" s="91">
        <v>122.19721287141751</v>
      </c>
      <c r="L16" s="91" t="s">
        <v>187</v>
      </c>
      <c r="M16" s="91">
        <v>-8.4642426498700285E-4</v>
      </c>
      <c r="N16" s="91">
        <v>-8.4642426498700285E-4</v>
      </c>
      <c r="O16" s="91" t="s">
        <v>227</v>
      </c>
      <c r="P16" s="103" t="s">
        <v>221</v>
      </c>
    </row>
    <row r="17" spans="2:16" s="14" customFormat="1" ht="60" x14ac:dyDescent="0.25">
      <c r="B17" s="110" t="s">
        <v>76</v>
      </c>
      <c r="C17" s="93" t="s">
        <v>214</v>
      </c>
      <c r="D17" s="93" t="s">
        <v>215</v>
      </c>
      <c r="E17" s="93" t="s">
        <v>183</v>
      </c>
      <c r="F17" s="93">
        <v>0.1</v>
      </c>
      <c r="G17" s="93">
        <v>55.268433805252911</v>
      </c>
      <c r="H17" s="93">
        <v>13.591351844185937</v>
      </c>
      <c r="I17" s="93">
        <v>115.61797133850801</v>
      </c>
      <c r="J17" s="93">
        <v>0.99931882532840011</v>
      </c>
      <c r="K17" s="93">
        <v>122.1818604267423</v>
      </c>
      <c r="L17" s="93" t="s">
        <v>187</v>
      </c>
      <c r="M17" s="93">
        <v>-8.4605499112143617E-4</v>
      </c>
      <c r="N17" s="93">
        <v>-8.4605499112143617E-4</v>
      </c>
      <c r="O17" s="93" t="s">
        <v>223</v>
      </c>
      <c r="P17" s="111" t="s">
        <v>222</v>
      </c>
    </row>
    <row r="18" spans="2:16" s="14" customFormat="1" ht="60" x14ac:dyDescent="0.25">
      <c r="B18" s="112" t="s">
        <v>216</v>
      </c>
      <c r="C18" s="113" t="s">
        <v>214</v>
      </c>
      <c r="D18" s="113" t="s">
        <v>215</v>
      </c>
      <c r="E18" s="113" t="s">
        <v>183</v>
      </c>
      <c r="F18" s="113">
        <v>0.1</v>
      </c>
      <c r="G18" s="113">
        <v>32.662945741321892</v>
      </c>
      <c r="H18" s="113">
        <v>26.467354892573745</v>
      </c>
      <c r="I18" s="113">
        <v>67.17365947991965</v>
      </c>
      <c r="J18" s="113">
        <v>0.99233642514879306</v>
      </c>
      <c r="K18" s="113">
        <v>120.19721287017516</v>
      </c>
      <c r="L18" s="113" t="s">
        <v>187</v>
      </c>
      <c r="M18" s="113">
        <v>-8.4605499112143617E-4</v>
      </c>
      <c r="N18" s="113">
        <v>-8.4605499112143617E-4</v>
      </c>
      <c r="O18" s="113" t="s">
        <v>228</v>
      </c>
      <c r="P18" s="114" t="s">
        <v>229</v>
      </c>
    </row>
    <row r="19" spans="2:16" s="14" customFormat="1" ht="45" x14ac:dyDescent="0.25">
      <c r="B19" s="110" t="s">
        <v>217</v>
      </c>
      <c r="C19" s="93" t="s">
        <v>214</v>
      </c>
      <c r="D19" s="93" t="s">
        <v>215</v>
      </c>
      <c r="E19" s="93" t="s">
        <v>183</v>
      </c>
      <c r="F19" s="93">
        <v>0.1</v>
      </c>
      <c r="G19" s="93">
        <v>32.663007732480764</v>
      </c>
      <c r="H19" s="93">
        <v>26.467658022449573</v>
      </c>
      <c r="I19" s="93">
        <v>40.763958830008796</v>
      </c>
      <c r="J19" s="93">
        <v>0.99233643422869233</v>
      </c>
      <c r="K19" s="93">
        <v>120.19721287038459</v>
      </c>
      <c r="L19" s="93" t="s">
        <v>187</v>
      </c>
      <c r="M19" s="93">
        <v>-8.4605499112143617E-4</v>
      </c>
      <c r="N19" s="93">
        <v>-8.4605499112143617E-4</v>
      </c>
      <c r="O19" s="93" t="s">
        <v>227</v>
      </c>
      <c r="P19" s="111" t="s">
        <v>221</v>
      </c>
    </row>
    <row r="20" spans="2:16" s="14" customFormat="1" ht="45" x14ac:dyDescent="0.25">
      <c r="B20" s="109" t="s">
        <v>81</v>
      </c>
      <c r="C20" s="91" t="s">
        <v>214</v>
      </c>
      <c r="D20" s="91" t="s">
        <v>215</v>
      </c>
      <c r="E20" s="91" t="s">
        <v>183</v>
      </c>
      <c r="F20" s="91">
        <v>0.1</v>
      </c>
      <c r="G20" s="91">
        <v>32.662944581932564</v>
      </c>
      <c r="H20" s="91">
        <v>26.467779989969273</v>
      </c>
      <c r="I20" s="91">
        <v>81.915648597762953</v>
      </c>
      <c r="J20" s="91">
        <v>0.90128276254568496</v>
      </c>
      <c r="K20" s="91">
        <v>122.19721287640007</v>
      </c>
      <c r="L20" s="91" t="s">
        <v>187</v>
      </c>
      <c r="M20" s="91">
        <v>-8.4790381982851335E-4</v>
      </c>
      <c r="N20" s="91">
        <v>-8.4790381982851335E-4</v>
      </c>
      <c r="O20" s="91" t="s">
        <v>227</v>
      </c>
      <c r="P20" s="103" t="s">
        <v>221</v>
      </c>
    </row>
    <row r="21" spans="2:16" s="14" customFormat="1" ht="90" x14ac:dyDescent="0.25">
      <c r="B21" s="110" t="s">
        <v>73</v>
      </c>
      <c r="C21" s="93" t="s">
        <v>214</v>
      </c>
      <c r="D21" s="93" t="s">
        <v>218</v>
      </c>
      <c r="E21" s="93" t="s">
        <v>183</v>
      </c>
      <c r="F21" s="93">
        <v>0.1</v>
      </c>
      <c r="G21" s="93">
        <v>55.264902460379837</v>
      </c>
      <c r="H21" s="93">
        <v>1.7746256952242796</v>
      </c>
      <c r="I21" s="93">
        <v>115.61835331036984</v>
      </c>
      <c r="J21" s="93">
        <v>65535</v>
      </c>
      <c r="K21" s="93">
        <v>126.18186042437713</v>
      </c>
      <c r="L21" s="93" t="s">
        <v>187</v>
      </c>
      <c r="M21" s="93">
        <v>-8.492024599147614E-4</v>
      </c>
      <c r="N21" s="93">
        <v>-8.492024599147614E-4</v>
      </c>
      <c r="O21" s="93" t="s">
        <v>223</v>
      </c>
      <c r="P21" s="111" t="s">
        <v>224</v>
      </c>
    </row>
    <row r="22" spans="2:16" s="14" customFormat="1" ht="60" x14ac:dyDescent="0.25">
      <c r="B22" s="109" t="s">
        <v>75</v>
      </c>
      <c r="C22" s="91" t="s">
        <v>214</v>
      </c>
      <c r="D22" s="91" t="s">
        <v>218</v>
      </c>
      <c r="E22" s="91" t="s">
        <v>183</v>
      </c>
      <c r="F22" s="91">
        <v>0.1</v>
      </c>
      <c r="G22" s="91">
        <v>103.88213070765772</v>
      </c>
      <c r="H22" s="91">
        <v>81.103465238588768</v>
      </c>
      <c r="I22" s="91">
        <v>133.03366503349707</v>
      </c>
      <c r="J22" s="91">
        <v>1.6022891979045213E-3</v>
      </c>
      <c r="K22" s="91">
        <v>135.3006596202739</v>
      </c>
      <c r="L22" s="91" t="s">
        <v>187</v>
      </c>
      <c r="M22" s="91">
        <v>-1.9434395197533214</v>
      </c>
      <c r="N22" s="91">
        <v>-1.9434395197533214</v>
      </c>
      <c r="O22" s="91" t="s">
        <v>223</v>
      </c>
      <c r="P22" s="103" t="s">
        <v>225</v>
      </c>
    </row>
    <row r="23" spans="2:16" s="14" customFormat="1" ht="120" x14ac:dyDescent="0.25">
      <c r="B23" s="110" t="s">
        <v>77</v>
      </c>
      <c r="C23" s="93" t="s">
        <v>214</v>
      </c>
      <c r="D23" s="93" t="s">
        <v>218</v>
      </c>
      <c r="E23" s="93" t="s">
        <v>183</v>
      </c>
      <c r="F23" s="93">
        <v>0.1</v>
      </c>
      <c r="G23" s="93">
        <v>57.567479709420603</v>
      </c>
      <c r="H23" s="93">
        <v>2.0167510848302479</v>
      </c>
      <c r="I23" s="93">
        <v>118.75189170057222</v>
      </c>
      <c r="J23" s="93" t="s">
        <v>171</v>
      </c>
      <c r="K23" s="93">
        <v>124.18186042018897</v>
      </c>
      <c r="L23" s="93" t="s">
        <v>187</v>
      </c>
      <c r="M23" s="93">
        <v>-8.4795330190910636E-4</v>
      </c>
      <c r="N23" s="93">
        <v>-8.4795330190910636E-4</v>
      </c>
      <c r="O23" s="93" t="s">
        <v>223</v>
      </c>
      <c r="P23" s="111" t="s">
        <v>226</v>
      </c>
    </row>
    <row r="24" spans="2:16" s="14" customFormat="1" ht="60.75" thickBot="1" x14ac:dyDescent="0.3">
      <c r="B24" s="115" t="s">
        <v>79</v>
      </c>
      <c r="C24" s="116" t="s">
        <v>214</v>
      </c>
      <c r="D24" s="116" t="s">
        <v>218</v>
      </c>
      <c r="E24" s="116" t="s">
        <v>183</v>
      </c>
      <c r="F24" s="116">
        <v>0.1</v>
      </c>
      <c r="G24" s="116">
        <v>100.66549888024933</v>
      </c>
      <c r="H24" s="116">
        <v>79.158989281311705</v>
      </c>
      <c r="I24" s="116">
        <v>129.996430525638</v>
      </c>
      <c r="J24" s="116">
        <v>2.016482978348806E-3</v>
      </c>
      <c r="K24" s="116">
        <v>134.27870827427444</v>
      </c>
      <c r="L24" s="116" t="s">
        <v>187</v>
      </c>
      <c r="M24" s="116">
        <v>-1.746299037536039</v>
      </c>
      <c r="N24" s="116">
        <v>-1.746299037536039</v>
      </c>
      <c r="O24" s="116" t="s">
        <v>223</v>
      </c>
      <c r="P24" s="117" t="s">
        <v>225</v>
      </c>
    </row>
    <row r="25" spans="2:16" s="14" customFormat="1" ht="15.75" thickTop="1" x14ac:dyDescent="0.25">
      <c r="B25" s="118" t="s">
        <v>219</v>
      </c>
      <c r="C25" s="119" t="s">
        <v>220</v>
      </c>
      <c r="D25" s="119" t="s">
        <v>187</v>
      </c>
      <c r="E25" s="119" t="s">
        <v>183</v>
      </c>
      <c r="F25" s="119">
        <v>0.1</v>
      </c>
      <c r="G25" s="119">
        <v>41.249725756642874</v>
      </c>
      <c r="H25" s="119">
        <v>25.400128215551376</v>
      </c>
      <c r="I25" s="119">
        <v>83.625726401805878</v>
      </c>
      <c r="J25" s="119" t="s">
        <v>187</v>
      </c>
      <c r="K25" s="119" t="s">
        <v>187</v>
      </c>
      <c r="L25" s="119" t="s">
        <v>187</v>
      </c>
      <c r="M25" s="119" t="s">
        <v>187</v>
      </c>
      <c r="N25" s="119" t="s">
        <v>187</v>
      </c>
      <c r="O25" s="119"/>
      <c r="P25" s="120"/>
    </row>
    <row r="26" spans="2:16" s="14" customFormat="1" x14ac:dyDescent="0.25"/>
    <row r="27" spans="2:16" s="14" customFormat="1" x14ac:dyDescent="0.25"/>
    <row r="28" spans="2:16" s="14" customFormat="1" x14ac:dyDescent="0.25"/>
    <row r="29" spans="2:16" s="14" customFormat="1" x14ac:dyDescent="0.25"/>
    <row r="30" spans="2:16" s="14" customFormat="1" x14ac:dyDescent="0.25"/>
    <row r="31" spans="2:16" s="14" customFormat="1" x14ac:dyDescent="0.25"/>
    <row r="32" spans="2:16" s="14" customFormat="1" x14ac:dyDescent="0.25"/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</sheetData>
  <mergeCells count="10">
    <mergeCell ref="L5:M5"/>
    <mergeCell ref="L6:M6"/>
    <mergeCell ref="L7:M7"/>
    <mergeCell ref="G4:J4"/>
    <mergeCell ref="G6:J10"/>
    <mergeCell ref="A1:D1"/>
    <mergeCell ref="B14:C14"/>
    <mergeCell ref="D14:E14"/>
    <mergeCell ref="B4:D4"/>
    <mergeCell ref="B5:D5"/>
  </mergeCells>
  <hyperlinks>
    <hyperlink ref="B16" location="'freq-gam-rest-opt1'!A1" display="Gamma"/>
    <hyperlink ref="B17" location="'freq-lnl-rest-opt1'!A1" display="Log-Logistic"/>
    <hyperlink ref="B18" location="'freq-mst2-rest-opt1'!A1" display="Multistage Degree 2"/>
    <hyperlink ref="B19" location="'freq-mst1-rest-opt1'!A1" display="Multistage Degree 1"/>
    <hyperlink ref="B20" location="'freq-wei-rest-opt1'!A1" display="Weibull"/>
    <hyperlink ref="B21" location="'freq-dhl-unrest-opt1'!A1" display="Dichotomous Hill"/>
    <hyperlink ref="B22" location="'freq-log-unrest-opt1'!A1" display="Logistic"/>
    <hyperlink ref="B23" location="'freq-lnp-unrest-opt1'!A1" display="Log-Probit"/>
    <hyperlink ref="B24" location="'freq-pro-unrest-opt1'!A1" display="Probit"/>
    <hyperlink ref="B25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Button 6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75" t="s">
        <v>71</v>
      </c>
      <c r="B2" s="76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85</v>
      </c>
      <c r="E9" s="23"/>
      <c r="G9" s="22"/>
      <c r="H9" s="102" t="s">
        <v>34</v>
      </c>
      <c r="I9" s="103">
        <v>32.66294414946601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6.467779639528441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95.43241387734725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22.1972128714175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91">
        <v>0.9012827700363024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5386182959132038E-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1</v>
      </c>
      <c r="I20" s="91">
        <v>1.5243277136978401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3.2256894900746101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1.5243277136978415E-8</v>
      </c>
      <c r="J26" s="91">
        <v>7.164340254379855E-7</v>
      </c>
      <c r="K26" s="91">
        <v>0</v>
      </c>
      <c r="L26" s="91">
        <v>47</v>
      </c>
      <c r="M26" s="91">
        <v>-8.4642426498700285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55354755377901821</v>
      </c>
      <c r="J27" s="93">
        <v>27.677377688950912</v>
      </c>
      <c r="K27" s="93">
        <v>28</v>
      </c>
      <c r="L27" s="93">
        <v>50</v>
      </c>
      <c r="M27" s="93">
        <v>9.1779211936349234E-2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80068021022501468</v>
      </c>
      <c r="J28" s="91">
        <v>39.233330301025717</v>
      </c>
      <c r="K28" s="91">
        <v>39</v>
      </c>
      <c r="L28" s="91">
        <v>49</v>
      </c>
      <c r="M28" s="91">
        <v>-8.3438856544408427E-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59.09092958791691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59.098606435708753</v>
      </c>
      <c r="J33" s="93">
        <v>2</v>
      </c>
      <c r="K33" s="93">
        <v>1.5353695583684157E-2</v>
      </c>
      <c r="L33" s="93">
        <v>1</v>
      </c>
      <c r="M33" s="93">
        <v>0.9013865112056334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0.70578092532791</v>
      </c>
      <c r="J34" s="91">
        <v>1</v>
      </c>
      <c r="K34" s="91">
        <v>83.229702674822008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5</v>
      </c>
      <c r="E9" s="23"/>
      <c r="G9" s="22"/>
      <c r="H9" s="102" t="s">
        <v>34</v>
      </c>
      <c r="I9" s="103">
        <v>55.268433805252911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.591351844185937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15.6179713385080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22.181860426742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4</v>
      </c>
      <c r="E13" s="64"/>
      <c r="G13" s="22"/>
      <c r="H13" s="11" t="s">
        <v>111</v>
      </c>
      <c r="I13" s="91">
        <v>0.9993188253284001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7.2884799702622695E-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1</v>
      </c>
      <c r="I20" s="91">
        <v>1.52299795127603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8.679399519809129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6156153300198799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1.5229979512760349E-8</v>
      </c>
      <c r="J26" s="91">
        <v>7.1580903709973639E-7</v>
      </c>
      <c r="K26" s="91">
        <v>0</v>
      </c>
      <c r="L26" s="91">
        <v>47</v>
      </c>
      <c r="M26" s="91">
        <v>-8.4605499112143617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55999885512038461</v>
      </c>
      <c r="J27" s="93">
        <v>27.99994275601923</v>
      </c>
      <c r="K27" s="93">
        <v>28</v>
      </c>
      <c r="L27" s="93">
        <v>50</v>
      </c>
      <c r="M27" s="93">
        <v>1.630888807178287E-5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79592487431938086</v>
      </c>
      <c r="J28" s="91">
        <v>39.000318841649666</v>
      </c>
      <c r="K28" s="91">
        <v>39</v>
      </c>
      <c r="L28" s="91">
        <v>49</v>
      </c>
      <c r="M28" s="91">
        <v>-1.1301756144332412E-4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59.09092958791691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59.090930213371152</v>
      </c>
      <c r="J33" s="93">
        <v>2</v>
      </c>
      <c r="K33" s="93">
        <v>1.2509084825751415E-6</v>
      </c>
      <c r="L33" s="93">
        <v>1</v>
      </c>
      <c r="M33" s="93">
        <v>0.99910761401771719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0.70578092532791</v>
      </c>
      <c r="J34" s="91">
        <v>1</v>
      </c>
      <c r="K34" s="91">
        <v>83.229702674822008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7</v>
      </c>
      <c r="E9" s="23"/>
      <c r="G9" s="22"/>
      <c r="H9" s="102" t="s">
        <v>34</v>
      </c>
      <c r="I9" s="103">
        <v>32.66294574132189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6.46735489257374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67.1736594799196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20.1972128701751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9923364251487930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5386181873623662E-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3.7782392840494299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4" t="s">
        <v>52</v>
      </c>
      <c r="I19" s="104">
        <v>3</v>
      </c>
      <c r="J19" s="105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9" t="s">
        <v>191</v>
      </c>
      <c r="I21" s="91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3.225689335189089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5229979512760349E-8</v>
      </c>
      <c r="J27" s="91">
        <v>7.1580903709973639E-7</v>
      </c>
      <c r="K27" s="91">
        <v>0</v>
      </c>
      <c r="L27" s="91">
        <v>47</v>
      </c>
      <c r="M27" s="91">
        <v>-8.4605499112143617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0.553547536485827</v>
      </c>
      <c r="J28" s="93">
        <v>27.67737682429135</v>
      </c>
      <c r="K28" s="93">
        <v>28</v>
      </c>
      <c r="L28" s="93">
        <v>50</v>
      </c>
      <c r="M28" s="93">
        <v>9.1779457569776249E-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80068019478648955</v>
      </c>
      <c r="J29" s="91">
        <v>39.233329544537987</v>
      </c>
      <c r="K29" s="91">
        <v>39</v>
      </c>
      <c r="L29" s="91">
        <v>49</v>
      </c>
      <c r="M29" s="91">
        <v>-8.3438583597597704E-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6" t="s">
        <v>31</v>
      </c>
      <c r="I32" s="106" t="s">
        <v>93</v>
      </c>
      <c r="J32" s="106" t="s">
        <v>52</v>
      </c>
      <c r="K32" s="106" t="s">
        <v>94</v>
      </c>
      <c r="L32" s="106" t="s">
        <v>95</v>
      </c>
      <c r="M32" s="106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59.090929587916911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59.098606435087582</v>
      </c>
      <c r="J34" s="93">
        <v>1</v>
      </c>
      <c r="K34" s="93">
        <v>1.5353694341342816E-2</v>
      </c>
      <c r="L34" s="93">
        <v>2</v>
      </c>
      <c r="M34" s="93">
        <v>0.99235254456053545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100.70578092532791</v>
      </c>
      <c r="J35" s="91">
        <v>1</v>
      </c>
      <c r="K35" s="91">
        <v>83.229702674822008</v>
      </c>
      <c r="L35" s="91">
        <v>2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0</v>
      </c>
      <c r="E9" s="23"/>
      <c r="G9" s="22"/>
      <c r="H9" s="102" t="s">
        <v>34</v>
      </c>
      <c r="I9" s="103">
        <v>32.66300773248076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6.46765802244957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40.763958830008796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20.1972128703845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9923364342286923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5386163573581545E-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3.7781960124760989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4" t="s">
        <v>52</v>
      </c>
      <c r="I19" s="104">
        <v>3</v>
      </c>
      <c r="J19" s="105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9" t="s">
        <v>191</v>
      </c>
      <c r="I21" s="91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3.2256832094117601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5229979512760349E-8</v>
      </c>
      <c r="J27" s="91">
        <v>7.1580903709973639E-7</v>
      </c>
      <c r="K27" s="91">
        <v>0</v>
      </c>
      <c r="L27" s="91">
        <v>47</v>
      </c>
      <c r="M27" s="91">
        <v>-8.4605499112143617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0.55354685276820781</v>
      </c>
      <c r="J28" s="93">
        <v>27.677342638410391</v>
      </c>
      <c r="K28" s="93">
        <v>28</v>
      </c>
      <c r="L28" s="93">
        <v>50</v>
      </c>
      <c r="M28" s="93">
        <v>9.1789169130568685E-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80067958429118169</v>
      </c>
      <c r="J29" s="91">
        <v>39.233299630267901</v>
      </c>
      <c r="K29" s="91">
        <v>39</v>
      </c>
      <c r="L29" s="91">
        <v>49</v>
      </c>
      <c r="M29" s="91">
        <v>-8.3427790303072263E-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6" t="s">
        <v>31</v>
      </c>
      <c r="I32" s="106" t="s">
        <v>93</v>
      </c>
      <c r="J32" s="106" t="s">
        <v>52</v>
      </c>
      <c r="K32" s="106" t="s">
        <v>94</v>
      </c>
      <c r="L32" s="106" t="s">
        <v>95</v>
      </c>
      <c r="M32" s="106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59.090929587916911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59.098606435192295</v>
      </c>
      <c r="J34" s="93">
        <v>1</v>
      </c>
      <c r="K34" s="93">
        <v>1.5353694550768182E-2</v>
      </c>
      <c r="L34" s="93">
        <v>2</v>
      </c>
      <c r="M34" s="93">
        <v>0.99235254445662358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100.70578092532791</v>
      </c>
      <c r="J35" s="91">
        <v>1</v>
      </c>
      <c r="K35" s="91">
        <v>83.229702674822008</v>
      </c>
      <c r="L35" s="91">
        <v>2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2</v>
      </c>
      <c r="E9" s="23"/>
      <c r="G9" s="22"/>
      <c r="H9" s="102" t="s">
        <v>34</v>
      </c>
      <c r="I9" s="103">
        <v>32.66294458193256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6.46777998996927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81.91564859776295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22.1972128764000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1</v>
      </c>
      <c r="E13" s="64"/>
      <c r="G13" s="22"/>
      <c r="H13" s="11" t="s">
        <v>111</v>
      </c>
      <c r="I13" s="91">
        <v>0.9012827625456849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5386185306137412E-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3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1</v>
      </c>
      <c r="I20" s="91">
        <v>1.5296614397498401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3.2256894473655698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1.5296614397498352E-8</v>
      </c>
      <c r="J26" s="91">
        <v>7.1894087668242253E-7</v>
      </c>
      <c r="K26" s="91">
        <v>0</v>
      </c>
      <c r="L26" s="91">
        <v>47</v>
      </c>
      <c r="M26" s="91">
        <v>-8.4790381982851335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50</v>
      </c>
      <c r="I27" s="93">
        <v>0.55354754903594239</v>
      </c>
      <c r="J27" s="93">
        <v>27.677377451797121</v>
      </c>
      <c r="K27" s="93">
        <v>28</v>
      </c>
      <c r="L27" s="93">
        <v>50</v>
      </c>
      <c r="M27" s="93">
        <v>9.1779279307256004E-2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500</v>
      </c>
      <c r="I28" s="91">
        <v>0.8006802059792677</v>
      </c>
      <c r="J28" s="91">
        <v>39.233330092984119</v>
      </c>
      <c r="K28" s="91">
        <v>39</v>
      </c>
      <c r="L28" s="91">
        <v>49</v>
      </c>
      <c r="M28" s="91">
        <v>-8.3438781481337695E-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40"/>
      <c r="I29" s="40"/>
      <c r="J29" s="40"/>
      <c r="K29" s="40"/>
      <c r="L29" s="40"/>
      <c r="M29" s="40"/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88" t="s">
        <v>114</v>
      </c>
      <c r="I30" s="88"/>
      <c r="J30" s="40"/>
      <c r="K30" s="40"/>
      <c r="L30" s="40"/>
      <c r="M30" s="40"/>
      <c r="N30" s="23"/>
    </row>
    <row r="31" spans="2:14" s="14" customFormat="1" x14ac:dyDescent="0.25">
      <c r="B31" s="13"/>
      <c r="C31" s="35"/>
      <c r="D31" s="35"/>
      <c r="E31" s="35"/>
      <c r="G31" s="22"/>
      <c r="H31" s="106" t="s">
        <v>31</v>
      </c>
      <c r="I31" s="106" t="s">
        <v>93</v>
      </c>
      <c r="J31" s="106" t="s">
        <v>52</v>
      </c>
      <c r="K31" s="106" t="s">
        <v>94</v>
      </c>
      <c r="L31" s="106" t="s">
        <v>95</v>
      </c>
      <c r="M31" s="106" t="s">
        <v>9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 t="s">
        <v>186</v>
      </c>
      <c r="I32" s="91">
        <v>-59.090929587916911</v>
      </c>
      <c r="J32" s="91">
        <v>0</v>
      </c>
      <c r="K32" s="91" t="s">
        <v>187</v>
      </c>
      <c r="L32" s="91" t="s">
        <v>187</v>
      </c>
      <c r="M32" s="91" t="s">
        <v>18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 t="s">
        <v>188</v>
      </c>
      <c r="I33" s="93">
        <v>-59.098606438200036</v>
      </c>
      <c r="J33" s="93">
        <v>2</v>
      </c>
      <c r="K33" s="93">
        <v>1.5353700566251405E-2</v>
      </c>
      <c r="L33" s="93">
        <v>1</v>
      </c>
      <c r="M33" s="93">
        <v>0.90138649528637893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9</v>
      </c>
      <c r="I34" s="91">
        <v>-100.70578092532791</v>
      </c>
      <c r="J34" s="91">
        <v>1</v>
      </c>
      <c r="K34" s="91">
        <v>83.229702674822008</v>
      </c>
      <c r="L34" s="91">
        <v>2</v>
      </c>
      <c r="M34" s="91" t="s">
        <v>190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0:I30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4</v>
      </c>
      <c r="E9" s="23"/>
      <c r="G9" s="22"/>
      <c r="H9" s="102" t="s">
        <v>34</v>
      </c>
      <c r="I9" s="103">
        <v>55.26490246037983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.774625695224279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115.6183533103698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100" t="s">
        <v>42</v>
      </c>
      <c r="I12" s="101">
        <v>126.1818604243771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3</v>
      </c>
      <c r="E13" s="64"/>
      <c r="G13" s="22"/>
      <c r="H13" s="11" t="s">
        <v>111</v>
      </c>
      <c r="I13" s="91">
        <v>65535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-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7.2114697649839727E-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4" t="s">
        <v>52</v>
      </c>
      <c r="I18" s="104">
        <v>4</v>
      </c>
      <c r="J18" s="105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9" t="s">
        <v>191</v>
      </c>
      <c r="I20" s="91">
        <v>1.53435065289445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205</v>
      </c>
      <c r="I21" s="93">
        <v>0.99999998411814695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-8.6790344114887308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3" t="s">
        <v>193</v>
      </c>
      <c r="I23" s="93">
        <v>1.6155500634315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3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5343506528944507E-8</v>
      </c>
      <c r="J27" s="91">
        <v>7.211448068603918E-7</v>
      </c>
      <c r="K27" s="91">
        <v>0</v>
      </c>
      <c r="L27" s="91">
        <v>47</v>
      </c>
      <c r="M27" s="91">
        <v>-8.492024599147614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50</v>
      </c>
      <c r="I28" s="93">
        <v>0.56000001455869775</v>
      </c>
      <c r="J28" s="93">
        <v>28.000000727934886</v>
      </c>
      <c r="K28" s="93">
        <v>28</v>
      </c>
      <c r="L28" s="93">
        <v>50</v>
      </c>
      <c r="M28" s="93">
        <v>-2.0738969873458395E-7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500</v>
      </c>
      <c r="I29" s="91">
        <v>0.79591828360342232</v>
      </c>
      <c r="J29" s="91">
        <v>38.999995896567697</v>
      </c>
      <c r="K29" s="91">
        <v>39</v>
      </c>
      <c r="L29" s="91">
        <v>49</v>
      </c>
      <c r="M29" s="91">
        <v>1.4544973798905257E-6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51" t="s">
        <v>31</v>
      </c>
      <c r="I32" s="51" t="s">
        <v>93</v>
      </c>
      <c r="J32" s="51" t="s">
        <v>52</v>
      </c>
      <c r="K32" s="51" t="s">
        <v>94</v>
      </c>
      <c r="L32" s="51" t="s">
        <v>95</v>
      </c>
      <c r="M32" s="51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6" t="s">
        <v>186</v>
      </c>
      <c r="I33" s="16">
        <v>-59.090929587916911</v>
      </c>
      <c r="J33" s="16">
        <v>0</v>
      </c>
      <c r="K33" s="16" t="s">
        <v>187</v>
      </c>
      <c r="L33" s="16" t="s">
        <v>187</v>
      </c>
      <c r="M33" s="16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8" t="s">
        <v>188</v>
      </c>
      <c r="I34" s="98">
        <v>-59.090930212188567</v>
      </c>
      <c r="J34" s="98">
        <v>4</v>
      </c>
      <c r="K34" s="98">
        <v>1.2485433131814716E-6</v>
      </c>
      <c r="L34" s="98">
        <v>-1</v>
      </c>
      <c r="M34" s="98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45"/>
      <c r="H36" s="46"/>
      <c r="I36" s="45"/>
      <c r="J36" s="45"/>
      <c r="K36" s="45"/>
      <c r="L36" s="45"/>
      <c r="M36" s="45"/>
      <c r="N36" s="45"/>
    </row>
    <row r="37" spans="1:18" s="14" customFormat="1" ht="23.25" x14ac:dyDescent="0.35">
      <c r="A37" s="13"/>
      <c r="B37" s="13"/>
      <c r="C37" s="13"/>
      <c r="D37" s="13"/>
      <c r="E37" s="27"/>
      <c r="F37" s="13"/>
      <c r="H37" s="29"/>
      <c r="M37" s="13"/>
      <c r="N37" s="13"/>
    </row>
    <row r="38" spans="1:18" s="14" customFormat="1" x14ac:dyDescent="0.25">
      <c r="A38" s="13"/>
      <c r="B38" s="13"/>
      <c r="C38" s="13"/>
      <c r="D38" s="13"/>
      <c r="E38" s="27"/>
      <c r="F38" s="13"/>
      <c r="H38" s="28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I39" s="13"/>
      <c r="J39" s="13"/>
      <c r="K39" s="13"/>
      <c r="L39" s="13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30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5:I25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ummary</vt:lpstr>
      <vt:lpstr>Abbreviations</vt:lpstr>
      <vt:lpstr>freq-gam-rest-opt1</vt:lpstr>
      <vt:lpstr>freq-lnl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4.3</dc:creator>
  <cp:lastModifiedBy>BAuA 4.3</cp:lastModifiedBy>
  <dcterms:created xsi:type="dcterms:W3CDTF">2018-04-02T12:39:10Z</dcterms:created>
  <dcterms:modified xsi:type="dcterms:W3CDTF">2019-09-09T09:2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